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F:\Soumission Plos Genet\Revision\Ressoumission\Figures\"/>
    </mc:Choice>
  </mc:AlternateContent>
  <bookViews>
    <workbookView xWindow="1095" yWindow="15" windowWidth="21615" windowHeight="18915" tabRatio="624" firstSheet="4" activeTab="7"/>
  </bookViews>
  <sheets>
    <sheet name="Récap Numéros" sheetId="8" r:id="rId1"/>
    <sheet name="Survie" sheetId="2" r:id="rId2"/>
    <sheet name="Poids" sheetId="1" r:id="rId3"/>
    <sheet name="SBP" sheetId="5" r:id="rId4"/>
    <sheet name="HR" sheetId="6" r:id="rId5"/>
    <sheet name="Autre table" sheetId="9" r:id="rId6"/>
    <sheet name="Table pour article" sheetId="10" r:id="rId7"/>
    <sheet name="Table nouvelle présentation" sheetId="11" r:id="rId8"/>
  </sheets>
  <externalReferences>
    <externalReference r:id="rId9"/>
  </externalReferences>
  <definedNames>
    <definedName name="génotype">[1]Choix!$D:$D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4" i="11" l="1"/>
  <c r="V22" i="11"/>
  <c r="V20" i="11"/>
  <c r="V18" i="11"/>
  <c r="V16" i="11"/>
  <c r="V34" i="11"/>
  <c r="S34" i="11"/>
  <c r="V32" i="11"/>
  <c r="S32" i="11"/>
  <c r="V30" i="11"/>
  <c r="S30" i="11"/>
  <c r="V28" i="11"/>
  <c r="S28" i="11"/>
  <c r="V26" i="11"/>
  <c r="S26" i="11"/>
  <c r="S24" i="11"/>
  <c r="S22" i="11"/>
  <c r="S20" i="11"/>
  <c r="S18" i="11"/>
  <c r="S16" i="11"/>
  <c r="V14" i="11"/>
  <c r="S14" i="11"/>
  <c r="V12" i="11"/>
  <c r="S12" i="11"/>
  <c r="V10" i="11"/>
  <c r="S10" i="11"/>
  <c r="V8" i="11"/>
  <c r="S8" i="11"/>
  <c r="V6" i="11"/>
  <c r="S6" i="11"/>
  <c r="S14" i="10"/>
  <c r="S16" i="10"/>
  <c r="V8" i="10"/>
  <c r="V10" i="10"/>
  <c r="V12" i="10"/>
  <c r="V14" i="10"/>
  <c r="V16" i="10"/>
  <c r="V18" i="10"/>
  <c r="V20" i="10"/>
  <c r="V22" i="10"/>
  <c r="V24" i="10"/>
  <c r="V26" i="10"/>
  <c r="V28" i="10"/>
  <c r="V30" i="10"/>
  <c r="V32" i="10"/>
  <c r="V34" i="10"/>
  <c r="V6" i="10"/>
  <c r="S6" i="10"/>
  <c r="S8" i="10"/>
  <c r="S10" i="10"/>
  <c r="S12" i="10"/>
  <c r="S18" i="10"/>
  <c r="S20" i="10"/>
  <c r="S22" i="10"/>
  <c r="S24" i="10"/>
  <c r="S26" i="10"/>
  <c r="S28" i="10"/>
  <c r="S30" i="10"/>
  <c r="S32" i="10"/>
  <c r="S34" i="10"/>
  <c r="AO51" i="6"/>
  <c r="AN51" i="6"/>
  <c r="AM51" i="6"/>
  <c r="AL51" i="6"/>
  <c r="AK51" i="6"/>
  <c r="AH51" i="6"/>
  <c r="AG51" i="6"/>
  <c r="AF51" i="6"/>
  <c r="AE51" i="6"/>
  <c r="AD51" i="6"/>
  <c r="AA51" i="6"/>
  <c r="Z51" i="6"/>
  <c r="Y51" i="6"/>
  <c r="X51" i="6"/>
  <c r="W51" i="6"/>
  <c r="T51" i="6"/>
  <c r="S51" i="6"/>
  <c r="R51" i="6"/>
  <c r="Q51" i="6"/>
  <c r="P51" i="6"/>
  <c r="M51" i="6"/>
  <c r="L51" i="6"/>
  <c r="K51" i="6"/>
  <c r="J51" i="6"/>
  <c r="I51" i="6"/>
  <c r="F51" i="6"/>
  <c r="E51" i="6"/>
  <c r="D51" i="6"/>
  <c r="C51" i="6"/>
  <c r="B51" i="6"/>
  <c r="AO50" i="6"/>
  <c r="AN50" i="6"/>
  <c r="AM50" i="6"/>
  <c r="AL50" i="6"/>
  <c r="AK50" i="6"/>
  <c r="AH50" i="6"/>
  <c r="AG50" i="6"/>
  <c r="AF50" i="6"/>
  <c r="AE50" i="6"/>
  <c r="AD50" i="6"/>
  <c r="AA50" i="6"/>
  <c r="Z50" i="6"/>
  <c r="Y50" i="6"/>
  <c r="X50" i="6"/>
  <c r="W50" i="6"/>
  <c r="T50" i="6"/>
  <c r="S50" i="6"/>
  <c r="R50" i="6"/>
  <c r="Q50" i="6"/>
  <c r="P50" i="6"/>
  <c r="M50" i="6"/>
  <c r="L50" i="6"/>
  <c r="K50" i="6"/>
  <c r="J50" i="6"/>
  <c r="I50" i="6"/>
  <c r="F50" i="6"/>
  <c r="E50" i="6"/>
  <c r="D50" i="6"/>
  <c r="C50" i="6"/>
  <c r="B50" i="6"/>
  <c r="AO49" i="6"/>
  <c r="AN49" i="6"/>
  <c r="AM49" i="6"/>
  <c r="AL49" i="6"/>
  <c r="AK49" i="6"/>
  <c r="AH49" i="6"/>
  <c r="AG49" i="6"/>
  <c r="AF49" i="6"/>
  <c r="AE49" i="6"/>
  <c r="AD49" i="6"/>
  <c r="AA49" i="6"/>
  <c r="Z49" i="6"/>
  <c r="Y49" i="6"/>
  <c r="X49" i="6"/>
  <c r="W49" i="6"/>
  <c r="T49" i="6"/>
  <c r="S49" i="6"/>
  <c r="R49" i="6"/>
  <c r="Q49" i="6"/>
  <c r="P49" i="6"/>
  <c r="M49" i="6"/>
  <c r="L49" i="6"/>
  <c r="K49" i="6"/>
  <c r="J49" i="6"/>
  <c r="I49" i="6"/>
  <c r="F49" i="6"/>
  <c r="E49" i="6"/>
  <c r="D49" i="6"/>
  <c r="C49" i="6"/>
  <c r="B49" i="6"/>
  <c r="AO51" i="5"/>
  <c r="AN51" i="5"/>
  <c r="AM51" i="5"/>
  <c r="AL51" i="5"/>
  <c r="AK51" i="5"/>
  <c r="AO50" i="5"/>
  <c r="AN50" i="5"/>
  <c r="AM50" i="5"/>
  <c r="AL50" i="5"/>
  <c r="AK50" i="5"/>
  <c r="AO49" i="5"/>
  <c r="AN49" i="5"/>
  <c r="AM49" i="5"/>
  <c r="AL49" i="5"/>
  <c r="AK49" i="5"/>
  <c r="AH51" i="5"/>
  <c r="AG51" i="5"/>
  <c r="AF51" i="5"/>
  <c r="AE51" i="5"/>
  <c r="AD51" i="5"/>
  <c r="AH50" i="5"/>
  <c r="AG50" i="5"/>
  <c r="AF50" i="5"/>
  <c r="AE50" i="5"/>
  <c r="AD50" i="5"/>
  <c r="AH49" i="5"/>
  <c r="AG49" i="5"/>
  <c r="AF49" i="5"/>
  <c r="AE49" i="5"/>
  <c r="AD49" i="5"/>
  <c r="AA51" i="5"/>
  <c r="Z51" i="5"/>
  <c r="Y51" i="5"/>
  <c r="X51" i="5"/>
  <c r="W51" i="5"/>
  <c r="AA50" i="5"/>
  <c r="Z50" i="5"/>
  <c r="Y50" i="5"/>
  <c r="X50" i="5"/>
  <c r="W50" i="5"/>
  <c r="AA49" i="5"/>
  <c r="Z49" i="5"/>
  <c r="Y49" i="5"/>
  <c r="X49" i="5"/>
  <c r="W49" i="5"/>
  <c r="T51" i="5"/>
  <c r="S51" i="5"/>
  <c r="R51" i="5"/>
  <c r="Q51" i="5"/>
  <c r="P51" i="5"/>
  <c r="T50" i="5"/>
  <c r="S50" i="5"/>
  <c r="R50" i="5"/>
  <c r="Q50" i="5"/>
  <c r="P50" i="5"/>
  <c r="T49" i="5"/>
  <c r="S49" i="5"/>
  <c r="R49" i="5"/>
  <c r="Q49" i="5"/>
  <c r="P49" i="5"/>
  <c r="I51" i="5"/>
  <c r="M51" i="5"/>
  <c r="L51" i="5"/>
  <c r="K51" i="5"/>
  <c r="J51" i="5"/>
  <c r="M50" i="5"/>
  <c r="L50" i="5"/>
  <c r="K50" i="5"/>
  <c r="J50" i="5"/>
  <c r="I50" i="5"/>
  <c r="M49" i="5"/>
  <c r="L49" i="5"/>
  <c r="K49" i="5"/>
  <c r="J49" i="5"/>
  <c r="I49" i="5"/>
  <c r="C49" i="5"/>
  <c r="D49" i="5"/>
  <c r="E49" i="5"/>
  <c r="F49" i="5"/>
  <c r="C50" i="5"/>
  <c r="D50" i="5"/>
  <c r="E50" i="5"/>
  <c r="F50" i="5"/>
  <c r="C51" i="5"/>
  <c r="D51" i="5"/>
  <c r="E51" i="5"/>
  <c r="F51" i="5"/>
  <c r="B51" i="5"/>
  <c r="B50" i="5"/>
  <c r="B49" i="5"/>
  <c r="AU48" i="1"/>
  <c r="AT48" i="1"/>
  <c r="AS48" i="1"/>
  <c r="AR48" i="1"/>
  <c r="AQ48" i="1"/>
  <c r="AP48" i="1"/>
  <c r="AU47" i="1"/>
  <c r="AT47" i="1"/>
  <c r="AS47" i="1"/>
  <c r="AR47" i="1"/>
  <c r="AQ47" i="1"/>
  <c r="AP47" i="1"/>
  <c r="AU46" i="1"/>
  <c r="AT46" i="1"/>
  <c r="AS46" i="1"/>
  <c r="AR46" i="1"/>
  <c r="AQ46" i="1"/>
  <c r="AP46" i="1"/>
  <c r="AM48" i="1"/>
  <c r="AL48" i="1"/>
  <c r="AK48" i="1"/>
  <c r="AJ48" i="1"/>
  <c r="AI48" i="1"/>
  <c r="AH48" i="1"/>
  <c r="AM47" i="1"/>
  <c r="AL47" i="1"/>
  <c r="AK47" i="1"/>
  <c r="AJ47" i="1"/>
  <c r="AI47" i="1"/>
  <c r="AH47" i="1"/>
  <c r="AM46" i="1"/>
  <c r="AL46" i="1"/>
  <c r="AK46" i="1"/>
  <c r="AJ46" i="1"/>
  <c r="AI46" i="1"/>
  <c r="AH46" i="1"/>
  <c r="AE48" i="1"/>
  <c r="AD48" i="1"/>
  <c r="AC48" i="1"/>
  <c r="AB48" i="1"/>
  <c r="AA48" i="1"/>
  <c r="Z48" i="1"/>
  <c r="AE47" i="1"/>
  <c r="AD47" i="1"/>
  <c r="AC47" i="1"/>
  <c r="AB47" i="1"/>
  <c r="AA47" i="1"/>
  <c r="Z47" i="1"/>
  <c r="AE46" i="1"/>
  <c r="AD46" i="1"/>
  <c r="AC46" i="1"/>
  <c r="AB46" i="1"/>
  <c r="AA46" i="1"/>
  <c r="Z46" i="1"/>
  <c r="W48" i="1"/>
  <c r="V48" i="1"/>
  <c r="U48" i="1"/>
  <c r="T48" i="1"/>
  <c r="S48" i="1"/>
  <c r="R48" i="1"/>
  <c r="W47" i="1"/>
  <c r="V47" i="1"/>
  <c r="U47" i="1"/>
  <c r="T47" i="1"/>
  <c r="S47" i="1"/>
  <c r="R47" i="1"/>
  <c r="W46" i="1"/>
  <c r="V46" i="1"/>
  <c r="U46" i="1"/>
  <c r="S46" i="1"/>
  <c r="R46" i="1"/>
  <c r="O48" i="1"/>
  <c r="N48" i="1"/>
  <c r="M48" i="1"/>
  <c r="L48" i="1"/>
  <c r="K48" i="1"/>
  <c r="J48" i="1"/>
  <c r="O47" i="1"/>
  <c r="N47" i="1"/>
  <c r="M47" i="1"/>
  <c r="L47" i="1"/>
  <c r="K47" i="1"/>
  <c r="J47" i="1"/>
  <c r="O46" i="1"/>
  <c r="N46" i="1"/>
  <c r="M46" i="1"/>
  <c r="L46" i="1"/>
  <c r="K46" i="1"/>
  <c r="J46" i="1"/>
  <c r="C48" i="1"/>
  <c r="D48" i="1"/>
  <c r="E48" i="1"/>
  <c r="F48" i="1"/>
  <c r="G48" i="1"/>
  <c r="B48" i="1"/>
  <c r="C47" i="1"/>
  <c r="D47" i="1"/>
  <c r="E47" i="1"/>
  <c r="F47" i="1"/>
  <c r="G47" i="1"/>
  <c r="B47" i="1"/>
  <c r="C46" i="1"/>
  <c r="D46" i="1"/>
  <c r="E46" i="1"/>
  <c r="F46" i="1"/>
  <c r="G46" i="1"/>
  <c r="B46" i="1"/>
  <c r="J8" i="2"/>
  <c r="B42" i="2"/>
  <c r="B43" i="2"/>
  <c r="B41" i="2"/>
  <c r="B39" i="2"/>
  <c r="B36" i="2"/>
</calcChain>
</file>

<file path=xl/sharedStrings.xml><?xml version="1.0" encoding="utf-8"?>
<sst xmlns="http://schemas.openxmlformats.org/spreadsheetml/2006/main" count="2382" uniqueCount="431">
  <si>
    <t>Souris</t>
  </si>
  <si>
    <t>5 semaines</t>
  </si>
  <si>
    <t>8 semaines</t>
  </si>
  <si>
    <t>12 semaines</t>
  </si>
  <si>
    <t>16 semaines</t>
  </si>
  <si>
    <t>20 semaines</t>
  </si>
  <si>
    <t>24 semaines</t>
  </si>
  <si>
    <t>X7196</t>
  </si>
  <si>
    <t>X7197</t>
  </si>
  <si>
    <t>X7199</t>
  </si>
  <si>
    <t>X7206</t>
  </si>
  <si>
    <t>X7212</t>
  </si>
  <si>
    <t>X7213</t>
  </si>
  <si>
    <t>X7215</t>
  </si>
  <si>
    <t>X7216</t>
  </si>
  <si>
    <t>X7219</t>
  </si>
  <si>
    <t>X7241</t>
  </si>
  <si>
    <t>X7248</t>
  </si>
  <si>
    <t>X7306</t>
  </si>
  <si>
    <t>X7341</t>
  </si>
  <si>
    <t>X7342</t>
  </si>
  <si>
    <t>X7344</t>
  </si>
  <si>
    <t>X7345</t>
  </si>
  <si>
    <t>X7372</t>
  </si>
  <si>
    <t>Males - Eau - Hétérozygotes</t>
  </si>
  <si>
    <t>Males - Eau - WT</t>
  </si>
  <si>
    <t>X7198</t>
  </si>
  <si>
    <t>X7218</t>
  </si>
  <si>
    <t>X7220</t>
  </si>
  <si>
    <t>X7221</t>
  </si>
  <si>
    <t>X7242</t>
  </si>
  <si>
    <t>X7247</t>
  </si>
  <si>
    <t>X7249</t>
  </si>
  <si>
    <t>X7303</t>
  </si>
  <si>
    <t>X7304</t>
  </si>
  <si>
    <t>X7305</t>
  </si>
  <si>
    <t>X7307</t>
  </si>
  <si>
    <t>X7343</t>
  </si>
  <si>
    <t>X7346</t>
  </si>
  <si>
    <t>X7352</t>
  </si>
  <si>
    <t>X7367</t>
  </si>
  <si>
    <t>Femelles - Eau - Hétérozygotes</t>
  </si>
  <si>
    <t>X7222</t>
  </si>
  <si>
    <t>X7223</t>
  </si>
  <si>
    <t>X7225</t>
  </si>
  <si>
    <t>X7231</t>
  </si>
  <si>
    <t>X7317</t>
  </si>
  <si>
    <t>Femelles - Eau - WT</t>
  </si>
  <si>
    <t>X7227</t>
  </si>
  <si>
    <t>X7230</t>
  </si>
  <si>
    <t>X7232</t>
  </si>
  <si>
    <t>X7233</t>
  </si>
  <si>
    <t>X7234</t>
  </si>
  <si>
    <t>X7246</t>
  </si>
  <si>
    <t>X7313</t>
  </si>
  <si>
    <t>X7314</t>
  </si>
  <si>
    <t>X7315</t>
  </si>
  <si>
    <t>X7316</t>
  </si>
  <si>
    <t>X7318</t>
  </si>
  <si>
    <t>X7319</t>
  </si>
  <si>
    <t>Eau proto Hydra</t>
  </si>
  <si>
    <t>X2384</t>
  </si>
  <si>
    <t>X2386</t>
  </si>
  <si>
    <t>X2388</t>
  </si>
  <si>
    <t>X2425</t>
  </si>
  <si>
    <t>X2444</t>
  </si>
  <si>
    <t>X2446</t>
  </si>
  <si>
    <t>X2458</t>
  </si>
  <si>
    <t>X2480</t>
  </si>
  <si>
    <t>X2373</t>
  </si>
  <si>
    <t>X2385</t>
  </si>
  <si>
    <t>X2423</t>
  </si>
  <si>
    <t>X2424</t>
  </si>
  <si>
    <t>X2426</t>
  </si>
  <si>
    <t>X2427</t>
  </si>
  <si>
    <t>X2428</t>
  </si>
  <si>
    <t>X2445</t>
  </si>
  <si>
    <t>X2447</t>
  </si>
  <si>
    <t>X2457</t>
  </si>
  <si>
    <t>X2459</t>
  </si>
  <si>
    <t>X2460</t>
  </si>
  <si>
    <t>X2470</t>
  </si>
  <si>
    <t>X2471</t>
  </si>
  <si>
    <t>X2472</t>
  </si>
  <si>
    <t>X2478</t>
  </si>
  <si>
    <t>Eau proto Losartan</t>
  </si>
  <si>
    <t>Males - Eau - Homozygotes</t>
  </si>
  <si>
    <t>Femelles - Eau - Homozygotes</t>
  </si>
  <si>
    <t>X2387</t>
  </si>
  <si>
    <t>X2461</t>
  </si>
  <si>
    <t>X2477</t>
  </si>
  <si>
    <t>X2479</t>
  </si>
  <si>
    <t>X2375</t>
  </si>
  <si>
    <t>X2376</t>
  </si>
  <si>
    <t>X2430</t>
  </si>
  <si>
    <t>X2431</t>
  </si>
  <si>
    <t>X2432</t>
  </si>
  <si>
    <t>X2448</t>
  </si>
  <si>
    <t>X2449</t>
  </si>
  <si>
    <t>X2450</t>
  </si>
  <si>
    <t>X2462</t>
  </si>
  <si>
    <t>X2463</t>
  </si>
  <si>
    <t>X2473</t>
  </si>
  <si>
    <t>X2475</t>
  </si>
  <si>
    <t>X2476</t>
  </si>
  <si>
    <t>X2482</t>
  </si>
  <si>
    <t>X2483</t>
  </si>
  <si>
    <t>X2481</t>
  </si>
  <si>
    <t>X2374</t>
  </si>
  <si>
    <t>X2389</t>
  </si>
  <si>
    <t>X2390</t>
  </si>
  <si>
    <t>X2429</t>
  </si>
  <si>
    <t>X2474</t>
  </si>
  <si>
    <t>X2099</t>
  </si>
  <si>
    <t>X2100</t>
  </si>
  <si>
    <t>X2101</t>
  </si>
  <si>
    <t>X2117</t>
  </si>
  <si>
    <t>X2118</t>
  </si>
  <si>
    <t>X2145</t>
  </si>
  <si>
    <t>X1382</t>
  </si>
  <si>
    <t>X2018</t>
  </si>
  <si>
    <t>X2019</t>
  </si>
  <si>
    <t>X2020</t>
  </si>
  <si>
    <t>X2110</t>
  </si>
  <si>
    <t>X2112</t>
  </si>
  <si>
    <t>X2113</t>
  </si>
  <si>
    <t>X2121</t>
  </si>
  <si>
    <t>X2150</t>
  </si>
  <si>
    <t>X1380</t>
  </si>
  <si>
    <t>X1379</t>
  </si>
  <si>
    <t>X2016</t>
  </si>
  <si>
    <t>X2022</t>
  </si>
  <si>
    <t>X2023</t>
  </si>
  <si>
    <t>X2027</t>
  </si>
  <si>
    <t>X2028</t>
  </si>
  <si>
    <t>X2073</t>
  </si>
  <si>
    <t>X2098</t>
  </si>
  <si>
    <t>X2115</t>
  </si>
  <si>
    <t>X2116</t>
  </si>
  <si>
    <t>X2119</t>
  </si>
  <si>
    <t>X2130</t>
  </si>
  <si>
    <t>X2146</t>
  </si>
  <si>
    <t>X2147</t>
  </si>
  <si>
    <t>X2148</t>
  </si>
  <si>
    <t>X2149</t>
  </si>
  <si>
    <t>X1381</t>
  </si>
  <si>
    <t>X2017</t>
  </si>
  <si>
    <t>X2021</t>
  </si>
  <si>
    <t>X2024</t>
  </si>
  <si>
    <t>X2025</t>
  </si>
  <si>
    <t>X2026</t>
  </si>
  <si>
    <t>X2030</t>
  </si>
  <si>
    <t>X2031</t>
  </si>
  <si>
    <t>X2033</t>
  </si>
  <si>
    <t>X2111</t>
  </si>
  <si>
    <t>X2114</t>
  </si>
  <si>
    <t>X2120</t>
  </si>
  <si>
    <t>X2122</t>
  </si>
  <si>
    <t>X2123</t>
  </si>
  <si>
    <t>X2151</t>
  </si>
  <si>
    <t>X2029</t>
  </si>
  <si>
    <t>X2074</t>
  </si>
  <si>
    <t>X1383</t>
  </si>
  <si>
    <t>X2032</t>
  </si>
  <si>
    <t>X2109</t>
  </si>
  <si>
    <t>contrôle proto propanolol</t>
  </si>
  <si>
    <t>n=41</t>
  </si>
  <si>
    <t>n= 37</t>
  </si>
  <si>
    <t>n=6</t>
  </si>
  <si>
    <t>n=4</t>
  </si>
  <si>
    <t>X2389/2723</t>
  </si>
  <si>
    <t>X2390/2724,</t>
  </si>
  <si>
    <t>Eau proto propanolol</t>
  </si>
  <si>
    <t>Info manquante</t>
  </si>
  <si>
    <t>Info rectifiée</t>
  </si>
  <si>
    <t>n=36</t>
  </si>
  <si>
    <t>n=26</t>
  </si>
  <si>
    <t>Males</t>
  </si>
  <si>
    <t>Females</t>
  </si>
  <si>
    <r>
      <t>col3a1</t>
    </r>
    <r>
      <rPr>
        <vertAlign val="superscript"/>
        <sz val="12"/>
        <color theme="1"/>
        <rFont val="Calibri"/>
        <scheme val="minor"/>
      </rPr>
      <t>+/+</t>
    </r>
  </si>
  <si>
    <r>
      <t>col3a1</t>
    </r>
    <r>
      <rPr>
        <vertAlign val="superscript"/>
        <sz val="12"/>
        <color theme="1"/>
        <rFont val="Calibri"/>
        <scheme val="minor"/>
      </rPr>
      <t>+/G183R</t>
    </r>
  </si>
  <si>
    <r>
      <t>col3a1</t>
    </r>
    <r>
      <rPr>
        <vertAlign val="superscript"/>
        <sz val="12"/>
        <color theme="1"/>
        <rFont val="Calibri"/>
        <scheme val="minor"/>
      </rPr>
      <t>G183R/G183R</t>
    </r>
  </si>
  <si>
    <t>p value</t>
  </si>
  <si>
    <t>Age (weeks)</t>
  </si>
  <si>
    <t>±</t>
  </si>
  <si>
    <t>=</t>
  </si>
  <si>
    <t>n</t>
  </si>
  <si>
    <t>Moyenne</t>
  </si>
  <si>
    <t>ecart type</t>
  </si>
  <si>
    <t>n=</t>
  </si>
  <si>
    <t>Weight (g)</t>
  </si>
  <si>
    <t>SBP (mmHg)</t>
  </si>
  <si>
    <t>HR (bpm)</t>
  </si>
  <si>
    <t>21.5</t>
  </si>
  <si>
    <t>27.9</t>
  </si>
  <si>
    <t>23.0</t>
  </si>
  <si>
    <t>26.3</t>
  </si>
  <si>
    <t>28.3</t>
  </si>
  <si>
    <t>29.3</t>
  </si>
  <si>
    <t>25.1</t>
  </si>
  <si>
    <t>26.7</t>
  </si>
  <si>
    <t>28.6</t>
  </si>
  <si>
    <t>17.6</t>
  </si>
  <si>
    <t>20.3</t>
  </si>
  <si>
    <t>22.1</t>
  </si>
  <si>
    <t>22.8</t>
  </si>
  <si>
    <t>23.6</t>
  </si>
  <si>
    <t>17.3</t>
  </si>
  <si>
    <t>19.6</t>
  </si>
  <si>
    <t>21.3</t>
  </si>
  <si>
    <t>22.6</t>
  </si>
  <si>
    <t>113.0</t>
  </si>
  <si>
    <t>100.9</t>
  </si>
  <si>
    <t>106.3</t>
  </si>
  <si>
    <t>102.2</t>
  </si>
  <si>
    <t>103.9</t>
  </si>
  <si>
    <t>653.7</t>
  </si>
  <si>
    <t>656.5</t>
  </si>
  <si>
    <t>657.1</t>
  </si>
  <si>
    <t>684.2</t>
  </si>
  <si>
    <t>667.4</t>
  </si>
  <si>
    <t>113.6</t>
  </si>
  <si>
    <t>101.2</t>
  </si>
  <si>
    <t>105.4</t>
  </si>
  <si>
    <t>99.3</t>
  </si>
  <si>
    <t>97.8</t>
  </si>
  <si>
    <t>617.9</t>
  </si>
  <si>
    <t>636.6</t>
  </si>
  <si>
    <t>638.1</t>
  </si>
  <si>
    <t>659.8</t>
  </si>
  <si>
    <t>673.0</t>
  </si>
  <si>
    <t>113.9</t>
  </si>
  <si>
    <t>102.8</t>
  </si>
  <si>
    <t>102.3</t>
  </si>
  <si>
    <t>97.5</t>
  </si>
  <si>
    <t>98.1</t>
  </si>
  <si>
    <t>607.2</t>
  </si>
  <si>
    <t>609.4</t>
  </si>
  <si>
    <t>594.6</t>
  </si>
  <si>
    <t>601.0</t>
  </si>
  <si>
    <t>646.5</t>
  </si>
  <si>
    <t>116.0</t>
  </si>
  <si>
    <t>107.4</t>
  </si>
  <si>
    <t>108.2</t>
  </si>
  <si>
    <t>109.3</t>
  </si>
  <si>
    <t>103.0</t>
  </si>
  <si>
    <t>585.3</t>
  </si>
  <si>
    <t>610.5</t>
  </si>
  <si>
    <t>605.9</t>
  </si>
  <si>
    <t>567.8</t>
  </si>
  <si>
    <t>607.9</t>
  </si>
  <si>
    <t>30.3</t>
  </si>
  <si>
    <t>0.008</t>
  </si>
  <si>
    <t>0.071</t>
  </si>
  <si>
    <t>0.020</t>
  </si>
  <si>
    <t>0.045</t>
  </si>
  <si>
    <t>0.062</t>
  </si>
  <si>
    <t>0.861</t>
  </si>
  <si>
    <t>0.961</t>
  </si>
  <si>
    <t>0.826</t>
  </si>
  <si>
    <t>0.470</t>
  </si>
  <si>
    <t>0.174</t>
  </si>
  <si>
    <t>0.049</t>
  </si>
  <si>
    <t>0.280</t>
  </si>
  <si>
    <t>0.103</t>
  </si>
  <si>
    <t>0.750</t>
  </si>
  <si>
    <t>0.274</t>
  </si>
  <si>
    <t>0.043</t>
  </si>
  <si>
    <t>0.052</t>
  </si>
  <si>
    <t>0.109</t>
  </si>
  <si>
    <t>0.064</t>
  </si>
  <si>
    <t>0.588</t>
  </si>
  <si>
    <t>0.127</t>
  </si>
  <si>
    <t>0.111</t>
  </si>
  <si>
    <t>0.004</t>
  </si>
  <si>
    <t>0.173</t>
  </si>
  <si>
    <t>0.319</t>
  </si>
  <si>
    <t>0.621</t>
  </si>
  <si>
    <t>0.201</t>
  </si>
  <si>
    <t>0.072</t>
  </si>
  <si>
    <t>0.242</t>
  </si>
  <si>
    <t>All</t>
  </si>
  <si>
    <t>0.005</t>
  </si>
  <si>
    <t>0.003</t>
  </si>
  <si>
    <t>0.001</t>
  </si>
  <si>
    <t>0.547</t>
  </si>
  <si>
    <t>0.210</t>
  </si>
  <si>
    <t>0.411</t>
  </si>
  <si>
    <t>0.073</t>
  </si>
  <si>
    <t>0.924</t>
  </si>
  <si>
    <t>0.015</t>
  </si>
  <si>
    <t>0.228</t>
  </si>
  <si>
    <t>0.385</t>
  </si>
  <si>
    <t>0.009</t>
  </si>
  <si>
    <t>0.086</t>
  </si>
  <si>
    <t>19.3</t>
  </si>
  <si>
    <t>21.8</t>
  </si>
  <si>
    <t>23.4</t>
  </si>
  <si>
    <t>24.4</t>
  </si>
  <si>
    <t>24.9</t>
  </si>
  <si>
    <t>115.0</t>
  </si>
  <si>
    <t>104.9</t>
  </si>
  <si>
    <t>107.0</t>
  </si>
  <si>
    <t>101.0</t>
  </si>
  <si>
    <t>599.6</t>
  </si>
  <si>
    <t>621.2</t>
  </si>
  <si>
    <t>619.3</t>
  </si>
  <si>
    <t>603.8</t>
  </si>
  <si>
    <t>632.8</t>
  </si>
  <si>
    <t>0.3</t>
  </si>
  <si>
    <t>0.4</t>
  </si>
  <si>
    <t>0.5</t>
  </si>
  <si>
    <t>1.7</t>
  </si>
  <si>
    <t>1.8</t>
  </si>
  <si>
    <t>2.2</t>
  </si>
  <si>
    <t>2.1</t>
  </si>
  <si>
    <t>10.1</t>
  </si>
  <si>
    <t>10.7</t>
  </si>
  <si>
    <t>10.3</t>
  </si>
  <si>
    <t>13.2</t>
  </si>
  <si>
    <t>12.0</t>
  </si>
  <si>
    <t>20.9</t>
  </si>
  <si>
    <t>23.8</t>
  </si>
  <si>
    <t>25.7</t>
  </si>
  <si>
    <t>26.5</t>
  </si>
  <si>
    <t>27.4</t>
  </si>
  <si>
    <t>113.4</t>
  </si>
  <si>
    <t>101.8</t>
  </si>
  <si>
    <t>104.7</t>
  </si>
  <si>
    <t>100.2</t>
  </si>
  <si>
    <t>634.6</t>
  </si>
  <si>
    <t>638.0</t>
  </si>
  <si>
    <t>632.1</t>
  </si>
  <si>
    <t>649.0</t>
  </si>
  <si>
    <t>657.8</t>
  </si>
  <si>
    <t>9.9</t>
  </si>
  <si>
    <t>9.0</t>
  </si>
  <si>
    <t>10.2</t>
  </si>
  <si>
    <t>8.7</t>
  </si>
  <si>
    <t>2.6</t>
  </si>
  <si>
    <t>2.4</t>
  </si>
  <si>
    <t>2.9</t>
  </si>
  <si>
    <t>2.8</t>
  </si>
  <si>
    <t>10.9</t>
  </si>
  <si>
    <t>10.5</t>
  </si>
  <si>
    <t>8.6</t>
  </si>
  <si>
    <t>0.6</t>
  </si>
  <si>
    <t>3.4</t>
  </si>
  <si>
    <t>2.5</t>
  </si>
  <si>
    <t>3.3</t>
  </si>
  <si>
    <t>14.6</t>
  </si>
  <si>
    <t>13.1</t>
  </si>
  <si>
    <t>13.4</t>
  </si>
  <si>
    <t>12.4</t>
  </si>
  <si>
    <t>2.3</t>
  </si>
  <si>
    <t>1.5</t>
  </si>
  <si>
    <t>17.2</t>
  </si>
  <si>
    <t>15.3</t>
  </si>
  <si>
    <t>17.5</t>
  </si>
  <si>
    <t>18.7</t>
  </si>
  <si>
    <t>14.3</t>
  </si>
  <si>
    <t>0.2</t>
  </si>
  <si>
    <t>1.9</t>
  </si>
  <si>
    <t>2.7</t>
  </si>
  <si>
    <t>3.1</t>
  </si>
  <si>
    <t>13.7</t>
  </si>
  <si>
    <t>15.4</t>
  </si>
  <si>
    <t>16.6</t>
  </si>
  <si>
    <t>15.6</t>
  </si>
  <si>
    <t>18.2</t>
  </si>
  <si>
    <t>16.4</t>
  </si>
  <si>
    <t>14.8</t>
  </si>
  <si>
    <t>0.002</t>
  </si>
  <si>
    <t>0.934</t>
  </si>
  <si>
    <t>Données à retrouver dans Fichier Prism "Col3 KI général lignée" partie RESULT en bas en rouge marqués "Pour article"</t>
  </si>
  <si>
    <t>Les moyennes ± SEM et effectifis sont à retrouver dans les "Row Stats"</t>
  </si>
  <si>
    <t>Les p values "survival" pour les surie et "Multitple t tests" pour les poids, les SBP et les HR</t>
  </si>
  <si>
    <t>Attention ici ± ECART TYPE et non SEM</t>
  </si>
  <si>
    <t>Effectif utilisé pour constitution de la figure "description du modèle" normalement figure 1 article</t>
  </si>
  <si>
    <t>120.7</t>
  </si>
  <si>
    <t>119.7</t>
  </si>
  <si>
    <t>119.3</t>
  </si>
  <si>
    <t>115.1</t>
  </si>
  <si>
    <t>3.0</t>
  </si>
  <si>
    <t>116.5</t>
  </si>
  <si>
    <t>115.3</t>
  </si>
  <si>
    <t>117.93</t>
  </si>
  <si>
    <t>111.8</t>
  </si>
  <si>
    <t>112.2</t>
  </si>
  <si>
    <t>3.2</t>
  </si>
  <si>
    <t>0.431</t>
  </si>
  <si>
    <t>0.647</t>
  </si>
  <si>
    <t>0.680</t>
  </si>
  <si>
    <t>0.368</t>
  </si>
  <si>
    <t>0.094</t>
  </si>
  <si>
    <t>121.2</t>
  </si>
  <si>
    <t>118.5</t>
  </si>
  <si>
    <t>118.0</t>
  </si>
  <si>
    <t>112.5</t>
  </si>
  <si>
    <t>117.0</t>
  </si>
  <si>
    <t>112.7</t>
  </si>
  <si>
    <t>113.3</t>
  </si>
  <si>
    <t>108.9</t>
  </si>
  <si>
    <t>0.284</t>
  </si>
  <si>
    <t>0.102</t>
  </si>
  <si>
    <t>0.182</t>
  </si>
  <si>
    <t>0.802</t>
  </si>
  <si>
    <t>0.135</t>
  </si>
  <si>
    <t>120.3</t>
  </si>
  <si>
    <t>115.5</t>
  </si>
  <si>
    <t>118.8</t>
  </si>
  <si>
    <t>114.0</t>
  </si>
  <si>
    <t>118.2</t>
  </si>
  <si>
    <t>1.6</t>
  </si>
  <si>
    <t>116.8</t>
  </si>
  <si>
    <t>113.2</t>
  </si>
  <si>
    <t>114.9</t>
  </si>
  <si>
    <t>110.2</t>
  </si>
  <si>
    <t>0.200</t>
  </si>
  <si>
    <t>0.415</t>
  </si>
  <si>
    <t>0.126</t>
  </si>
  <si>
    <t>0.571</t>
  </si>
  <si>
    <t>0.012</t>
  </si>
  <si>
    <t xml:space="preserve">Attention les valeurs d'une partir des SBP ont été </t>
  </si>
  <si>
    <t>réajustées</t>
  </si>
  <si>
    <t>Onglet jaune "table nouvelle présentation" correcte</t>
  </si>
  <si>
    <r>
      <t>col3a1</t>
    </r>
    <r>
      <rPr>
        <vertAlign val="superscript"/>
        <sz val="12"/>
        <color theme="1"/>
        <rFont val="Calibri"/>
        <scheme val="minor"/>
      </rPr>
      <t>+/G182R</t>
    </r>
  </si>
  <si>
    <t>603.7</t>
  </si>
  <si>
    <t>0.115</t>
  </si>
  <si>
    <t>625.4</t>
  </si>
  <si>
    <t>0.0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3" x14ac:knownFonts="1">
    <font>
      <sz val="12"/>
      <color theme="1"/>
      <name val="Calibri"/>
      <family val="2"/>
      <scheme val="minor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</font>
    <font>
      <i/>
      <sz val="12"/>
      <color rgb="FF0000FF"/>
      <name val="Arial"/>
    </font>
    <font>
      <sz val="10"/>
      <name val="Arial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sz val="16"/>
      <color theme="1"/>
      <name val="Calibri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47B04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</fills>
  <borders count="4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ck">
        <color theme="0"/>
      </top>
      <bottom/>
      <diagonal/>
    </border>
    <border>
      <left/>
      <right/>
      <top/>
      <bottom style="thick">
        <color theme="0"/>
      </bottom>
      <diagonal/>
    </border>
    <border>
      <left style="thick">
        <color theme="0"/>
      </left>
      <right/>
      <top style="thick">
        <color theme="0"/>
      </top>
      <bottom/>
      <diagonal/>
    </border>
    <border>
      <left style="thick">
        <color theme="0"/>
      </left>
      <right/>
      <top/>
      <bottom style="thick">
        <color theme="0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/>
      <diagonal/>
    </border>
    <border>
      <left style="thick">
        <color theme="0"/>
      </left>
      <right style="thick">
        <color theme="0"/>
      </right>
      <top/>
      <bottom style="thick">
        <color theme="0"/>
      </bottom>
      <diagonal/>
    </border>
    <border>
      <left style="thick">
        <color theme="0"/>
      </left>
      <right style="thick">
        <color theme="0"/>
      </right>
      <top/>
      <bottom/>
      <diagonal/>
    </border>
    <border>
      <left/>
      <right style="thick">
        <color theme="0"/>
      </right>
      <top style="thick">
        <color theme="0"/>
      </top>
      <bottom/>
      <diagonal/>
    </border>
    <border>
      <left/>
      <right style="thick">
        <color theme="0"/>
      </right>
      <top/>
      <bottom style="thick">
        <color theme="0"/>
      </bottom>
      <diagonal/>
    </border>
    <border>
      <left style="thick">
        <color theme="0"/>
      </left>
      <right/>
      <top style="thick">
        <color theme="0"/>
      </top>
      <bottom style="thick">
        <color theme="0"/>
      </bottom>
      <diagonal/>
    </border>
    <border>
      <left/>
      <right/>
      <top style="thick">
        <color theme="0"/>
      </top>
      <bottom style="thick">
        <color theme="0"/>
      </bottom>
      <diagonal/>
    </border>
    <border>
      <left/>
      <right style="thick">
        <color theme="0"/>
      </right>
      <top style="thick">
        <color theme="0"/>
      </top>
      <bottom style="thick">
        <color theme="0"/>
      </bottom>
      <diagonal/>
    </border>
    <border>
      <left/>
      <right style="thick">
        <color theme="0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theme="0"/>
      </left>
      <right/>
      <top/>
      <bottom/>
      <diagonal/>
    </border>
    <border>
      <left style="thick">
        <color rgb="FFFF0000"/>
      </left>
      <right style="thick">
        <color theme="0"/>
      </right>
      <top style="thick">
        <color rgb="FFFF0000"/>
      </top>
      <bottom/>
      <diagonal/>
    </border>
    <border>
      <left style="thick">
        <color theme="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theme="0"/>
      </right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 style="thick">
        <color theme="0"/>
      </right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 style="thick">
        <color theme="0"/>
      </right>
      <top/>
      <bottom style="thick">
        <color rgb="FFFF0000"/>
      </bottom>
      <diagonal/>
    </border>
    <border>
      <left style="thick">
        <color theme="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theme="0"/>
      </right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</borders>
  <cellStyleXfs count="7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7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/>
    <xf numFmtId="0" fontId="0" fillId="2" borderId="3" xfId="0" applyFill="1" applyBorder="1"/>
    <xf numFmtId="0" fontId="1" fillId="0" borderId="4" xfId="0" applyFont="1" applyBorder="1"/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/>
    <xf numFmtId="0" fontId="1" fillId="0" borderId="0" xfId="0" applyFont="1" applyBorder="1"/>
    <xf numFmtId="0" fontId="0" fillId="0" borderId="0" xfId="0" applyBorder="1"/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5" borderId="0" xfId="0" applyFill="1"/>
    <xf numFmtId="1" fontId="0" fillId="2" borderId="0" xfId="0" applyNumberFormat="1" applyFill="1" applyBorder="1"/>
    <xf numFmtId="0" fontId="0" fillId="6" borderId="0" xfId="0" applyFill="1" applyBorder="1"/>
    <xf numFmtId="0" fontId="0" fillId="6" borderId="0" xfId="0" applyFill="1" applyBorder="1" applyAlignment="1">
      <alignment vertical="center"/>
    </xf>
    <xf numFmtId="0" fontId="0" fillId="6" borderId="0" xfId="0" applyFill="1" applyBorder="1" applyAlignment="1"/>
    <xf numFmtId="0" fontId="0" fillId="6" borderId="0" xfId="0" applyFill="1"/>
    <xf numFmtId="164" fontId="0" fillId="2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2" borderId="0" xfId="0" applyNumberFormat="1" applyFill="1" applyBorder="1"/>
    <xf numFmtId="164" fontId="4" fillId="0" borderId="0" xfId="0" applyNumberFormat="1" applyFont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0" fontId="0" fillId="0" borderId="3" xfId="0" applyBorder="1"/>
    <xf numFmtId="0" fontId="0" fillId="8" borderId="3" xfId="0" applyFill="1" applyBorder="1"/>
    <xf numFmtId="0" fontId="0" fillId="0" borderId="3" xfId="0" applyFill="1" applyBorder="1"/>
    <xf numFmtId="0" fontId="0" fillId="7" borderId="3" xfId="0" applyFill="1" applyBorder="1"/>
    <xf numFmtId="14" fontId="0" fillId="8" borderId="3" xfId="0" applyNumberFormat="1" applyFill="1" applyBorder="1"/>
    <xf numFmtId="0" fontId="0" fillId="0" borderId="10" xfId="0" applyBorder="1"/>
    <xf numFmtId="0" fontId="0" fillId="0" borderId="3" xfId="0" applyBorder="1" applyAlignment="1"/>
    <xf numFmtId="0" fontId="0" fillId="9" borderId="3" xfId="0" applyFill="1" applyBorder="1"/>
    <xf numFmtId="0" fontId="0" fillId="10" borderId="3" xfId="0" applyFill="1" applyBorder="1"/>
    <xf numFmtId="1" fontId="0" fillId="0" borderId="3" xfId="0" applyNumberFormat="1" applyBorder="1"/>
    <xf numFmtId="1" fontId="0" fillId="0" borderId="3" xfId="0" applyNumberFormat="1" applyFill="1" applyBorder="1"/>
    <xf numFmtId="0" fontId="0" fillId="11" borderId="3" xfId="0" applyFill="1" applyBorder="1"/>
    <xf numFmtId="0" fontId="0" fillId="11" borderId="0" xfId="0" applyFill="1" applyBorder="1"/>
    <xf numFmtId="164" fontId="0" fillId="11" borderId="0" xfId="0" applyNumberFormat="1" applyFill="1" applyBorder="1" applyAlignment="1">
      <alignment horizontal="center"/>
    </xf>
    <xf numFmtId="0" fontId="0" fillId="13" borderId="8" xfId="0" applyFill="1" applyBorder="1"/>
    <xf numFmtId="0" fontId="0" fillId="13" borderId="9" xfId="0" applyFill="1" applyBorder="1"/>
    <xf numFmtId="0" fontId="0" fillId="13" borderId="3" xfId="0" applyFill="1" applyBorder="1"/>
    <xf numFmtId="0" fontId="0" fillId="13" borderId="3" xfId="0" applyFill="1" applyBorder="1" applyAlignment="1">
      <alignment vertical="center"/>
    </xf>
    <xf numFmtId="0" fontId="0" fillId="13" borderId="3" xfId="0" applyFill="1" applyBorder="1" applyAlignment="1"/>
    <xf numFmtId="0" fontId="0" fillId="12" borderId="3" xfId="0" applyFill="1" applyBorder="1"/>
    <xf numFmtId="0" fontId="0" fillId="12" borderId="0" xfId="0" applyFill="1"/>
    <xf numFmtId="0" fontId="0" fillId="11" borderId="0" xfId="0" applyFill="1"/>
    <xf numFmtId="0" fontId="6" fillId="0" borderId="0" xfId="0" applyFont="1"/>
    <xf numFmtId="0" fontId="0" fillId="15" borderId="0" xfId="0" applyFill="1" applyBorder="1"/>
    <xf numFmtId="0" fontId="0" fillId="0" borderId="3" xfId="0" applyBorder="1" applyAlignment="1">
      <alignment horizontal="center"/>
    </xf>
    <xf numFmtId="0" fontId="0" fillId="16" borderId="3" xfId="0" applyFill="1" applyBorder="1"/>
    <xf numFmtId="0" fontId="6" fillId="0" borderId="3" xfId="0" applyFont="1" applyBorder="1"/>
    <xf numFmtId="0" fontId="6" fillId="12" borderId="3" xfId="0" applyFont="1" applyFill="1" applyBorder="1"/>
    <xf numFmtId="0" fontId="0" fillId="14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/>
    <xf numFmtId="0" fontId="0" fillId="0" borderId="5" xfId="0" applyFill="1" applyBorder="1"/>
    <xf numFmtId="0" fontId="0" fillId="0" borderId="7" xfId="0" applyFill="1" applyBorder="1"/>
    <xf numFmtId="0" fontId="0" fillId="4" borderId="3" xfId="0" applyFill="1" applyBorder="1"/>
    <xf numFmtId="0" fontId="0" fillId="5" borderId="3" xfId="0" applyFill="1" applyBorder="1"/>
    <xf numFmtId="0" fontId="0" fillId="2" borderId="0" xfId="0" applyFill="1"/>
    <xf numFmtId="0" fontId="0" fillId="6" borderId="3" xfId="0" applyFill="1" applyBorder="1"/>
    <xf numFmtId="0" fontId="0" fillId="6" borderId="3" xfId="0" applyFill="1" applyBorder="1" applyAlignment="1">
      <alignment vertical="center"/>
    </xf>
    <xf numFmtId="1" fontId="0" fillId="12" borderId="3" xfId="0" applyNumberFormat="1" applyFill="1" applyBorder="1"/>
    <xf numFmtId="1" fontId="0" fillId="2" borderId="3" xfId="0" applyNumberFormat="1" applyFill="1" applyBorder="1"/>
    <xf numFmtId="0" fontId="7" fillId="2" borderId="3" xfId="0" applyFont="1" applyFill="1" applyBorder="1"/>
    <xf numFmtId="0" fontId="6" fillId="2" borderId="3" xfId="0" applyFont="1" applyFill="1" applyBorder="1"/>
    <xf numFmtId="0" fontId="7" fillId="12" borderId="3" xfId="0" applyFont="1" applyFill="1" applyBorder="1"/>
    <xf numFmtId="1" fontId="5" fillId="12" borderId="3" xfId="0" applyNumberFormat="1" applyFont="1" applyFill="1" applyBorder="1"/>
    <xf numFmtId="0" fontId="5" fillId="12" borderId="3" xfId="0" applyFont="1" applyFill="1" applyBorder="1"/>
    <xf numFmtId="0" fontId="6" fillId="0" borderId="3" xfId="0" applyFont="1" applyFill="1" applyBorder="1"/>
    <xf numFmtId="1" fontId="8" fillId="2" borderId="3" xfId="0" applyNumberFormat="1" applyFont="1" applyFill="1" applyBorder="1" applyAlignment="1">
      <alignment horizontal="center" vertical="center"/>
    </xf>
    <xf numFmtId="0" fontId="0" fillId="15" borderId="0" xfId="0" applyFill="1" applyBorder="1" applyAlignment="1">
      <alignment vertical="center"/>
    </xf>
    <xf numFmtId="0" fontId="0" fillId="15" borderId="0" xfId="0" applyFill="1"/>
    <xf numFmtId="0" fontId="0" fillId="9" borderId="3" xfId="0" applyFill="1" applyBorder="1" applyAlignment="1">
      <alignment horizontal="center"/>
    </xf>
    <xf numFmtId="0" fontId="0" fillId="9" borderId="2" xfId="0" applyFill="1" applyBorder="1"/>
    <xf numFmtId="0" fontId="0" fillId="9" borderId="2" xfId="0" applyFont="1" applyFill="1" applyBorder="1"/>
    <xf numFmtId="0" fontId="0" fillId="0" borderId="0" xfId="0" applyAlignment="1">
      <alignment horizontal="center"/>
    </xf>
    <xf numFmtId="0" fontId="0" fillId="17" borderId="0" xfId="0" applyFill="1" applyBorder="1" applyAlignment="1"/>
    <xf numFmtId="0" fontId="0" fillId="17" borderId="0" xfId="0" applyFill="1"/>
    <xf numFmtId="164" fontId="0" fillId="18" borderId="11" xfId="0" applyNumberFormat="1" applyFill="1" applyBorder="1" applyAlignment="1">
      <alignment horizontal="center"/>
    </xf>
    <xf numFmtId="164" fontId="0" fillId="18" borderId="12" xfId="0" quotePrefix="1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2" borderId="12" xfId="0" quotePrefix="1" applyNumberFormat="1" applyFill="1" applyBorder="1" applyAlignment="1">
      <alignment horizontal="center"/>
    </xf>
    <xf numFmtId="164" fontId="0" fillId="18" borderId="13" xfId="0" applyNumberFormat="1" applyFill="1" applyBorder="1" applyAlignment="1">
      <alignment horizontal="right"/>
    </xf>
    <xf numFmtId="164" fontId="0" fillId="18" borderId="14" xfId="0" applyNumberFormat="1" applyFill="1" applyBorder="1" applyAlignment="1">
      <alignment horizontal="right"/>
    </xf>
    <xf numFmtId="164" fontId="0" fillId="2" borderId="13" xfId="0" applyNumberFormat="1" applyFill="1" applyBorder="1" applyAlignment="1">
      <alignment horizontal="right"/>
    </xf>
    <xf numFmtId="164" fontId="0" fillId="2" borderId="14" xfId="0" applyNumberFormat="1" applyFill="1" applyBorder="1" applyAlignment="1">
      <alignment horizontal="right"/>
    </xf>
    <xf numFmtId="0" fontId="0" fillId="2" borderId="13" xfId="0" applyFill="1" applyBorder="1" applyAlignment="1">
      <alignment horizontal="center" wrapText="1"/>
    </xf>
    <xf numFmtId="164" fontId="0" fillId="18" borderId="18" xfId="0" applyNumberFormat="1" applyFill="1" applyBorder="1" applyAlignment="1">
      <alignment horizontal="left"/>
    </xf>
    <xf numFmtId="1" fontId="0" fillId="18" borderId="19" xfId="0" applyNumberFormat="1" applyFill="1" applyBorder="1" applyAlignment="1">
      <alignment horizontal="left"/>
    </xf>
    <xf numFmtId="164" fontId="0" fillId="2" borderId="18" xfId="0" applyNumberFormat="1" applyFill="1" applyBorder="1" applyAlignment="1">
      <alignment horizontal="left"/>
    </xf>
    <xf numFmtId="1" fontId="0" fillId="2" borderId="19" xfId="0" applyNumberFormat="1" applyFill="1" applyBorder="1" applyAlignment="1">
      <alignment horizontal="left"/>
    </xf>
    <xf numFmtId="0" fontId="0" fillId="2" borderId="15" xfId="0" applyFill="1" applyBorder="1" applyAlignment="1">
      <alignment horizontal="center" vertical="center"/>
    </xf>
    <xf numFmtId="166" fontId="0" fillId="18" borderId="18" xfId="0" applyNumberFormat="1" applyFill="1" applyBorder="1" applyAlignment="1">
      <alignment horizontal="center"/>
    </xf>
    <xf numFmtId="166" fontId="0" fillId="18" borderId="19" xfId="0" applyNumberFormat="1" applyFill="1" applyBorder="1" applyAlignment="1">
      <alignment horizontal="center"/>
    </xf>
    <xf numFmtId="166" fontId="0" fillId="2" borderId="18" xfId="0" applyNumberFormat="1" applyFill="1" applyBorder="1" applyAlignment="1">
      <alignment horizontal="center"/>
    </xf>
    <xf numFmtId="166" fontId="0" fillId="2" borderId="19" xfId="0" applyNumberFormat="1" applyFill="1" applyBorder="1" applyAlignment="1">
      <alignment horizontal="center"/>
    </xf>
    <xf numFmtId="165" fontId="0" fillId="18" borderId="18" xfId="0" applyNumberFormat="1" applyFill="1" applyBorder="1" applyAlignment="1">
      <alignment horizontal="center"/>
    </xf>
    <xf numFmtId="165" fontId="0" fillId="18" borderId="19" xfId="0" applyNumberFormat="1" applyFill="1" applyBorder="1" applyAlignment="1">
      <alignment horizontal="center"/>
    </xf>
    <xf numFmtId="165" fontId="0" fillId="2" borderId="18" xfId="0" applyNumberFormat="1" applyFill="1" applyBorder="1" applyAlignment="1">
      <alignment horizontal="center"/>
    </xf>
    <xf numFmtId="165" fontId="0" fillId="2" borderId="19" xfId="0" applyNumberFormat="1" applyFill="1" applyBorder="1" applyAlignment="1">
      <alignment horizontal="center"/>
    </xf>
    <xf numFmtId="166" fontId="0" fillId="2" borderId="15" xfId="0" applyNumberFormat="1" applyFill="1" applyBorder="1" applyAlignment="1">
      <alignment horizontal="center" vertical="center"/>
    </xf>
    <xf numFmtId="166" fontId="0" fillId="2" borderId="16" xfId="0" applyNumberFormat="1" applyFill="1" applyBorder="1" applyAlignment="1">
      <alignment horizontal="center" vertical="center"/>
    </xf>
    <xf numFmtId="166" fontId="0" fillId="18" borderId="15" xfId="0" applyNumberFormat="1" applyFill="1" applyBorder="1" applyAlignment="1">
      <alignment horizontal="center" vertical="center"/>
    </xf>
    <xf numFmtId="166" fontId="0" fillId="18" borderId="16" xfId="0" applyNumberFormat="1" applyFill="1" applyBorder="1" applyAlignment="1">
      <alignment horizontal="center" vertical="center"/>
    </xf>
    <xf numFmtId="166" fontId="0" fillId="2" borderId="13" xfId="0" applyNumberFormat="1" applyFill="1" applyBorder="1" applyAlignment="1">
      <alignment horizontal="center" vertical="center"/>
    </xf>
    <xf numFmtId="166" fontId="0" fillId="2" borderId="14" xfId="0" applyNumberFormat="1" applyFill="1" applyBorder="1" applyAlignment="1">
      <alignment horizontal="center" vertical="center"/>
    </xf>
    <xf numFmtId="166" fontId="0" fillId="18" borderId="13" xfId="0" applyNumberFormat="1" applyFill="1" applyBorder="1" applyAlignment="1">
      <alignment horizontal="center" vertical="center"/>
    </xf>
    <xf numFmtId="166" fontId="0" fillId="18" borderId="14" xfId="0" applyNumberFormat="1" applyFill="1" applyBorder="1" applyAlignment="1">
      <alignment horizontal="center" vertical="center"/>
    </xf>
    <xf numFmtId="0" fontId="0" fillId="18" borderId="15" xfId="0" applyFill="1" applyBorder="1" applyAlignment="1">
      <alignment horizontal="center" vertical="center"/>
    </xf>
    <xf numFmtId="0" fontId="0" fillId="18" borderId="15" xfId="0" applyFill="1" applyBorder="1" applyAlignment="1">
      <alignment horizontal="center" vertical="center"/>
    </xf>
    <xf numFmtId="0" fontId="0" fillId="18" borderId="13" xfId="0" applyFill="1" applyBorder="1" applyAlignment="1">
      <alignment horizontal="center" wrapText="1"/>
    </xf>
    <xf numFmtId="0" fontId="0" fillId="20" borderId="0" xfId="0" applyFill="1"/>
    <xf numFmtId="0" fontId="12" fillId="0" borderId="0" xfId="0" applyFont="1"/>
    <xf numFmtId="0" fontId="0" fillId="0" borderId="0" xfId="0" applyFill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left"/>
    </xf>
    <xf numFmtId="164" fontId="0" fillId="0" borderId="0" xfId="0" quotePrefix="1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left"/>
    </xf>
    <xf numFmtId="164" fontId="0" fillId="0" borderId="25" xfId="0" applyNumberFormat="1" applyFill="1" applyBorder="1" applyAlignment="1">
      <alignment horizontal="right"/>
    </xf>
    <xf numFmtId="164" fontId="0" fillId="0" borderId="25" xfId="0" applyNumberFormat="1" applyFill="1" applyBorder="1" applyAlignment="1">
      <alignment horizontal="center"/>
    </xf>
    <xf numFmtId="164" fontId="0" fillId="0" borderId="25" xfId="0" applyNumberFormat="1" applyFill="1" applyBorder="1" applyAlignment="1">
      <alignment horizontal="left"/>
    </xf>
    <xf numFmtId="165" fontId="0" fillId="0" borderId="26" xfId="0" applyNumberFormat="1" applyFill="1" applyBorder="1" applyAlignment="1">
      <alignment horizontal="center"/>
    </xf>
    <xf numFmtId="165" fontId="0" fillId="0" borderId="28" xfId="0" applyNumberFormat="1" applyFill="1" applyBorder="1" applyAlignment="1">
      <alignment horizontal="center"/>
    </xf>
    <xf numFmtId="164" fontId="0" fillId="0" borderId="30" xfId="0" applyNumberFormat="1" applyFill="1" applyBorder="1" applyAlignment="1">
      <alignment horizontal="right"/>
    </xf>
    <xf numFmtId="164" fontId="0" fillId="0" borderId="30" xfId="0" quotePrefix="1" applyNumberFormat="1" applyFill="1" applyBorder="1" applyAlignment="1">
      <alignment horizontal="center"/>
    </xf>
    <xf numFmtId="1" fontId="0" fillId="0" borderId="30" xfId="0" applyNumberFormat="1" applyFill="1" applyBorder="1" applyAlignment="1">
      <alignment horizontal="left"/>
    </xf>
    <xf numFmtId="165" fontId="0" fillId="0" borderId="31" xfId="0" applyNumberFormat="1" applyFill="1" applyBorder="1" applyAlignment="1">
      <alignment horizontal="center"/>
    </xf>
    <xf numFmtId="166" fontId="0" fillId="0" borderId="26" xfId="0" applyNumberFormat="1" applyFill="1" applyBorder="1" applyAlignment="1">
      <alignment horizontal="center" vertical="center"/>
    </xf>
    <xf numFmtId="166" fontId="0" fillId="0" borderId="28" xfId="0" applyNumberFormat="1" applyFill="1" applyBorder="1" applyAlignment="1">
      <alignment horizontal="center" vertical="center"/>
    </xf>
    <xf numFmtId="166" fontId="0" fillId="0" borderId="31" xfId="0" applyNumberFormat="1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164" fontId="0" fillId="0" borderId="24" xfId="0" applyNumberFormat="1" applyFill="1" applyBorder="1" applyAlignment="1">
      <alignment horizontal="right"/>
    </xf>
    <xf numFmtId="166" fontId="0" fillId="0" borderId="26" xfId="0" applyNumberFormat="1" applyFill="1" applyBorder="1" applyAlignment="1">
      <alignment horizontal="center"/>
    </xf>
    <xf numFmtId="164" fontId="0" fillId="0" borderId="27" xfId="0" applyNumberFormat="1" applyFill="1" applyBorder="1" applyAlignment="1">
      <alignment horizontal="right"/>
    </xf>
    <xf numFmtId="166" fontId="0" fillId="0" borderId="28" xfId="0" applyNumberFormat="1" applyFill="1" applyBorder="1" applyAlignment="1">
      <alignment horizontal="center"/>
    </xf>
    <xf numFmtId="164" fontId="0" fillId="0" borderId="29" xfId="0" applyNumberFormat="1" applyFill="1" applyBorder="1" applyAlignment="1">
      <alignment horizontal="right"/>
    </xf>
    <xf numFmtId="166" fontId="0" fillId="0" borderId="31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 wrapText="1"/>
    </xf>
    <xf numFmtId="164" fontId="0" fillId="18" borderId="32" xfId="0" applyNumberFormat="1" applyFill="1" applyBorder="1" applyAlignment="1">
      <alignment horizontal="right"/>
    </xf>
    <xf numFmtId="164" fontId="0" fillId="18" borderId="0" xfId="0" quotePrefix="1" applyNumberFormat="1" applyFill="1" applyBorder="1" applyAlignment="1">
      <alignment horizontal="center"/>
    </xf>
    <xf numFmtId="1" fontId="0" fillId="18" borderId="23" xfId="0" applyNumberFormat="1" applyFill="1" applyBorder="1" applyAlignment="1">
      <alignment horizontal="left"/>
    </xf>
    <xf numFmtId="166" fontId="0" fillId="18" borderId="23" xfId="0" applyNumberFormat="1" applyFill="1" applyBorder="1" applyAlignment="1">
      <alignment horizontal="center"/>
    </xf>
    <xf numFmtId="165" fontId="0" fillId="18" borderId="23" xfId="0" applyNumberFormat="1" applyFill="1" applyBorder="1" applyAlignment="1">
      <alignment horizontal="center"/>
    </xf>
    <xf numFmtId="164" fontId="0" fillId="18" borderId="0" xfId="0" applyNumberFormat="1" applyFill="1" applyBorder="1" applyAlignment="1">
      <alignment horizontal="center"/>
    </xf>
    <xf numFmtId="164" fontId="0" fillId="18" borderId="23" xfId="0" applyNumberFormat="1" applyFill="1" applyBorder="1" applyAlignment="1">
      <alignment horizontal="left"/>
    </xf>
    <xf numFmtId="166" fontId="0" fillId="18" borderId="17" xfId="0" applyNumberFormat="1" applyFill="1" applyBorder="1" applyAlignment="1">
      <alignment horizontal="center" vertical="center"/>
    </xf>
    <xf numFmtId="0" fontId="6" fillId="0" borderId="0" xfId="0" applyFont="1" applyBorder="1"/>
    <xf numFmtId="164" fontId="0" fillId="2" borderId="34" xfId="0" applyNumberFormat="1" applyFill="1" applyBorder="1" applyAlignment="1">
      <alignment horizontal="right"/>
    </xf>
    <xf numFmtId="164" fontId="0" fillId="2" borderId="35" xfId="0" applyNumberFormat="1" applyFill="1" applyBorder="1" applyAlignment="1">
      <alignment horizontal="center"/>
    </xf>
    <xf numFmtId="164" fontId="0" fillId="2" borderId="36" xfId="0" applyNumberFormat="1" applyFill="1" applyBorder="1" applyAlignment="1">
      <alignment horizontal="left"/>
    </xf>
    <xf numFmtId="166" fontId="0" fillId="2" borderId="36" xfId="0" applyNumberFormat="1" applyFill="1" applyBorder="1" applyAlignment="1">
      <alignment horizontal="center"/>
    </xf>
    <xf numFmtId="165" fontId="0" fillId="2" borderId="36" xfId="0" applyNumberFormat="1" applyFill="1" applyBorder="1" applyAlignment="1">
      <alignment horizontal="center"/>
    </xf>
    <xf numFmtId="0" fontId="6" fillId="0" borderId="35" xfId="0" applyFont="1" applyBorder="1"/>
    <xf numFmtId="0" fontId="0" fillId="0" borderId="35" xfId="0" applyBorder="1"/>
    <xf numFmtId="0" fontId="0" fillId="0" borderId="37" xfId="0" applyBorder="1"/>
    <xf numFmtId="0" fontId="0" fillId="0" borderId="39" xfId="0" applyBorder="1"/>
    <xf numFmtId="164" fontId="0" fillId="2" borderId="41" xfId="0" applyNumberFormat="1" applyFill="1" applyBorder="1" applyAlignment="1">
      <alignment horizontal="right"/>
    </xf>
    <xf numFmtId="164" fontId="0" fillId="2" borderId="42" xfId="0" quotePrefix="1" applyNumberFormat="1" applyFill="1" applyBorder="1" applyAlignment="1">
      <alignment horizontal="center"/>
    </xf>
    <xf numFmtId="1" fontId="0" fillId="2" borderId="43" xfId="0" applyNumberFormat="1" applyFill="1" applyBorder="1" applyAlignment="1">
      <alignment horizontal="left"/>
    </xf>
    <xf numFmtId="166" fontId="0" fillId="2" borderId="43" xfId="0" applyNumberFormat="1" applyFill="1" applyBorder="1" applyAlignment="1">
      <alignment horizontal="center"/>
    </xf>
    <xf numFmtId="165" fontId="0" fillId="2" borderId="43" xfId="0" applyNumberFormat="1" applyFill="1" applyBorder="1" applyAlignment="1">
      <alignment horizontal="center"/>
    </xf>
    <xf numFmtId="0" fontId="0" fillId="0" borderId="42" xfId="0" applyBorder="1"/>
    <xf numFmtId="0" fontId="0" fillId="0" borderId="44" xfId="0" applyBorder="1"/>
    <xf numFmtId="165" fontId="0" fillId="0" borderId="26" xfId="0" applyNumberFormat="1" applyFill="1" applyBorder="1" applyAlignment="1">
      <alignment horizontal="center" vertical="center"/>
    </xf>
    <xf numFmtId="0" fontId="0" fillId="18" borderId="15" xfId="0" applyFill="1" applyBorder="1" applyAlignment="1">
      <alignment horizontal="center" vertical="center"/>
    </xf>
    <xf numFmtId="0" fontId="0" fillId="18" borderId="17" xfId="0" applyFill="1" applyBorder="1" applyAlignment="1">
      <alignment horizontal="center" vertical="center"/>
    </xf>
    <xf numFmtId="0" fontId="0" fillId="18" borderId="16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9" fillId="19" borderId="13" xfId="0" applyFont="1" applyFill="1" applyBorder="1" applyAlignment="1">
      <alignment horizontal="center"/>
    </xf>
    <xf numFmtId="0" fontId="9" fillId="19" borderId="11" xfId="0" applyFont="1" applyFill="1" applyBorder="1" applyAlignment="1">
      <alignment horizontal="center"/>
    </xf>
    <xf numFmtId="0" fontId="9" fillId="19" borderId="18" xfId="0" applyFont="1" applyFill="1" applyBorder="1" applyAlignment="1">
      <alignment horizontal="center"/>
    </xf>
    <xf numFmtId="1" fontId="0" fillId="2" borderId="13" xfId="0" applyNumberFormat="1" applyFill="1" applyBorder="1" applyAlignment="1">
      <alignment horizontal="center" vertical="center"/>
    </xf>
    <xf numFmtId="1" fontId="0" fillId="2" borderId="14" xfId="0" applyNumberFormat="1" applyFill="1" applyBorder="1" applyAlignment="1">
      <alignment horizontal="center" vertical="center"/>
    </xf>
    <xf numFmtId="1" fontId="0" fillId="18" borderId="13" xfId="0" applyNumberFormat="1" applyFill="1" applyBorder="1" applyAlignment="1">
      <alignment horizontal="center" vertical="center"/>
    </xf>
    <xf numFmtId="1" fontId="0" fillId="18" borderId="14" xfId="0" applyNumberFormat="1" applyFill="1" applyBorder="1" applyAlignment="1">
      <alignment horizontal="center" vertical="center"/>
    </xf>
    <xf numFmtId="1" fontId="0" fillId="2" borderId="34" xfId="0" applyNumberFormat="1" applyFill="1" applyBorder="1" applyAlignment="1">
      <alignment horizontal="center" vertical="center"/>
    </xf>
    <xf numFmtId="1" fontId="0" fillId="2" borderId="41" xfId="0" applyNumberFormat="1" applyFill="1" applyBorder="1" applyAlignment="1">
      <alignment horizontal="center" vertical="center"/>
    </xf>
    <xf numFmtId="0" fontId="0" fillId="18" borderId="33" xfId="0" applyFill="1" applyBorder="1" applyAlignment="1">
      <alignment horizontal="center" vertical="center"/>
    </xf>
    <xf numFmtId="0" fontId="0" fillId="18" borderId="38" xfId="0" applyFill="1" applyBorder="1" applyAlignment="1">
      <alignment horizontal="center" vertical="center"/>
    </xf>
    <xf numFmtId="0" fontId="0" fillId="18" borderId="40" xfId="0" applyFill="1" applyBorder="1" applyAlignment="1">
      <alignment horizontal="center" vertical="center"/>
    </xf>
    <xf numFmtId="1" fontId="0" fillId="18" borderId="32" xfId="0" applyNumberFormat="1" applyFill="1" applyBorder="1" applyAlignment="1">
      <alignment horizontal="center" vertical="center"/>
    </xf>
    <xf numFmtId="0" fontId="0" fillId="18" borderId="23" xfId="0" applyFill="1" applyBorder="1" applyAlignment="1">
      <alignment horizontal="center" vertical="center"/>
    </xf>
    <xf numFmtId="0" fontId="0" fillId="18" borderId="13" xfId="0" applyFill="1" applyBorder="1" applyAlignment="1">
      <alignment horizontal="center" vertical="center"/>
    </xf>
    <xf numFmtId="0" fontId="0" fillId="18" borderId="11" xfId="0" applyFill="1" applyBorder="1" applyAlignment="1">
      <alignment horizontal="center" vertical="center"/>
    </xf>
    <xf numFmtId="0" fontId="0" fillId="18" borderId="18" xfId="0" applyFill="1" applyBorder="1" applyAlignment="1">
      <alignment horizontal="center" vertical="center"/>
    </xf>
    <xf numFmtId="0" fontId="9" fillId="19" borderId="24" xfId="0" applyFont="1" applyFill="1" applyBorder="1" applyAlignment="1">
      <alignment horizontal="center"/>
    </xf>
    <xf numFmtId="0" fontId="9" fillId="19" borderId="25" xfId="0" applyFont="1" applyFill="1" applyBorder="1" applyAlignment="1">
      <alignment horizontal="center"/>
    </xf>
    <xf numFmtId="0" fontId="9" fillId="19" borderId="26" xfId="0" applyFont="1" applyFill="1" applyBorder="1" applyAlignment="1">
      <alignment horizontal="center"/>
    </xf>
    <xf numFmtId="0" fontId="0" fillId="0" borderId="27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</cellXfs>
  <cellStyles count="72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Normal" xfId="0" builtinId="0"/>
  </cellStyles>
  <dxfs count="71"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66CC"/>
        </patternFill>
      </fill>
    </dxf>
    <dxf>
      <fill>
        <patternFill>
          <bgColor rgb="FFC00000"/>
        </patternFill>
      </fill>
    </dxf>
    <dxf>
      <fill>
        <patternFill>
          <bgColor rgb="FFFF66CC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66CC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labdata\groups\Documents%20and%20Settings\Erika\Bureau\th&#232;se\souris%20col3a1%20KI\Anibio%20K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I 3-12-2013"/>
      <sheetName val="KI 11-12-2013"/>
      <sheetName val="19122013"/>
      <sheetName val="06-01-2014"/>
      <sheetName val="15-01-2014"/>
      <sheetName val="03-02-2014"/>
      <sheetName val="17-02-2014"/>
      <sheetName val="25-02-2014"/>
      <sheetName val="10-03-2014"/>
      <sheetName val="21-03-2014"/>
      <sheetName val="7-04-2014"/>
      <sheetName val="23-04-2014"/>
      <sheetName val="13-05-2014"/>
      <sheetName val="10-06-2014"/>
      <sheetName val="23-06-2014"/>
      <sheetName val="06-08-2014"/>
      <sheetName val="05-09-2014"/>
      <sheetName val="15-10-2014"/>
      <sheetName val="Formulaire"/>
      <sheetName val="Choix"/>
      <sheetName val="souris mortes"/>
      <sheetName val="inventaires lames blanches"/>
      <sheetName val="lames colorées"/>
      <sheetName val="inventaire colorations"/>
      <sheetName val="13-11-2014"/>
      <sheetName val="27-11-2014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>
        <row r="1">
          <cell r="A1" t="str">
            <v>Femelle</v>
          </cell>
          <cell r="D1" t="str">
            <v>het</v>
          </cell>
        </row>
        <row r="2">
          <cell r="D2" t="str">
            <v>wt</v>
          </cell>
        </row>
        <row r="3">
          <cell r="D3" t="str">
            <v>-/-</v>
          </cell>
        </row>
        <row r="4">
          <cell r="D4" t="str">
            <v>fg</v>
          </cell>
        </row>
      </sheetData>
      <sheetData sheetId="20" refreshError="1"/>
      <sheetData sheetId="21" refreshError="1"/>
      <sheetData sheetId="22" refreshError="1"/>
      <sheetData sheetId="23" refreshError="1"/>
      <sheetData sheetId="24" refreshError="1"/>
      <sheetData sheetId="25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K14" sqref="K14"/>
    </sheetView>
  </sheetViews>
  <sheetFormatPr baseColWidth="10" defaultRowHeight="15.75" x14ac:dyDescent="0.25"/>
  <sheetData>
    <row r="1" spans="1:12" x14ac:dyDescent="0.25">
      <c r="A1" s="10" t="s">
        <v>24</v>
      </c>
      <c r="E1" s="9" t="s">
        <v>60</v>
      </c>
      <c r="F1" s="9"/>
      <c r="H1" s="17" t="s">
        <v>85</v>
      </c>
      <c r="I1" s="17"/>
      <c r="K1" s="22" t="s">
        <v>165</v>
      </c>
      <c r="L1" s="22"/>
    </row>
    <row r="2" spans="1:12" x14ac:dyDescent="0.25">
      <c r="A2" s="13" t="s">
        <v>7</v>
      </c>
    </row>
    <row r="3" spans="1:12" x14ac:dyDescent="0.25">
      <c r="A3" s="13" t="s">
        <v>8</v>
      </c>
    </row>
    <row r="4" spans="1:12" x14ac:dyDescent="0.25">
      <c r="A4" s="13" t="s">
        <v>9</v>
      </c>
    </row>
    <row r="5" spans="1:12" x14ac:dyDescent="0.25">
      <c r="A5" s="13" t="s">
        <v>10</v>
      </c>
      <c r="B5" s="10" t="s">
        <v>25</v>
      </c>
    </row>
    <row r="6" spans="1:12" ht="21" x14ac:dyDescent="0.35">
      <c r="A6" s="13" t="s">
        <v>16</v>
      </c>
      <c r="B6" s="13" t="s">
        <v>26</v>
      </c>
      <c r="C6" s="10" t="s">
        <v>41</v>
      </c>
      <c r="J6" s="118" t="s">
        <v>378</v>
      </c>
    </row>
    <row r="7" spans="1:12" x14ac:dyDescent="0.25">
      <c r="A7" s="13" t="s">
        <v>17</v>
      </c>
      <c r="B7" s="13" t="s">
        <v>30</v>
      </c>
      <c r="C7" s="13" t="s">
        <v>42</v>
      </c>
    </row>
    <row r="8" spans="1:12" x14ac:dyDescent="0.25">
      <c r="A8" s="13" t="s">
        <v>11</v>
      </c>
      <c r="B8" s="13" t="s">
        <v>31</v>
      </c>
      <c r="C8" s="13" t="s">
        <v>43</v>
      </c>
    </row>
    <row r="9" spans="1:12" x14ac:dyDescent="0.25">
      <c r="A9" s="13" t="s">
        <v>12</v>
      </c>
      <c r="B9" s="13" t="s">
        <v>32</v>
      </c>
      <c r="C9" s="13" t="s">
        <v>44</v>
      </c>
    </row>
    <row r="10" spans="1:12" x14ac:dyDescent="0.25">
      <c r="A10" s="13" t="s">
        <v>13</v>
      </c>
      <c r="B10" s="13" t="s">
        <v>27</v>
      </c>
      <c r="C10" s="13" t="s">
        <v>45</v>
      </c>
    </row>
    <row r="11" spans="1:12" x14ac:dyDescent="0.25">
      <c r="A11" s="13" t="s">
        <v>14</v>
      </c>
      <c r="B11" s="13" t="s">
        <v>28</v>
      </c>
      <c r="C11" s="13" t="s">
        <v>46</v>
      </c>
    </row>
    <row r="12" spans="1:12" x14ac:dyDescent="0.25">
      <c r="A12" s="13" t="s">
        <v>15</v>
      </c>
      <c r="B12" s="13" t="s">
        <v>29</v>
      </c>
      <c r="C12" s="16" t="s">
        <v>92</v>
      </c>
    </row>
    <row r="13" spans="1:12" x14ac:dyDescent="0.25">
      <c r="A13" s="13" t="s">
        <v>18</v>
      </c>
      <c r="B13" s="13" t="s">
        <v>33</v>
      </c>
      <c r="C13" s="16" t="s">
        <v>93</v>
      </c>
    </row>
    <row r="14" spans="1:12" x14ac:dyDescent="0.25">
      <c r="A14" s="13" t="s">
        <v>19</v>
      </c>
      <c r="B14" s="13" t="s">
        <v>34</v>
      </c>
      <c r="C14" s="16" t="s">
        <v>94</v>
      </c>
    </row>
    <row r="15" spans="1:12" x14ac:dyDescent="0.25">
      <c r="A15" s="13" t="s">
        <v>20</v>
      </c>
      <c r="B15" s="13" t="s">
        <v>35</v>
      </c>
      <c r="C15" s="16" t="s">
        <v>95</v>
      </c>
    </row>
    <row r="16" spans="1:12" x14ac:dyDescent="0.25">
      <c r="A16" s="13" t="s">
        <v>21</v>
      </c>
      <c r="B16" s="13" t="s">
        <v>36</v>
      </c>
      <c r="C16" s="16" t="s">
        <v>96</v>
      </c>
      <c r="D16" s="10" t="s">
        <v>47</v>
      </c>
    </row>
    <row r="17" spans="1:4" x14ac:dyDescent="0.25">
      <c r="A17" s="13" t="s">
        <v>22</v>
      </c>
      <c r="B17" s="13" t="s">
        <v>37</v>
      </c>
      <c r="C17" s="16" t="s">
        <v>97</v>
      </c>
      <c r="D17" s="13" t="s">
        <v>48</v>
      </c>
    </row>
    <row r="18" spans="1:4" x14ac:dyDescent="0.25">
      <c r="A18" s="13" t="s">
        <v>23</v>
      </c>
      <c r="B18" s="13" t="s">
        <v>38</v>
      </c>
      <c r="C18" s="16" t="s">
        <v>98</v>
      </c>
      <c r="D18" s="13" t="s">
        <v>49</v>
      </c>
    </row>
    <row r="19" spans="1:4" x14ac:dyDescent="0.25">
      <c r="A19" s="15" t="s">
        <v>61</v>
      </c>
      <c r="B19" s="13" t="s">
        <v>39</v>
      </c>
      <c r="C19" s="16" t="s">
        <v>99</v>
      </c>
      <c r="D19" s="13" t="s">
        <v>50</v>
      </c>
    </row>
    <row r="20" spans="1:4" x14ac:dyDescent="0.25">
      <c r="A20" s="15" t="s">
        <v>62</v>
      </c>
      <c r="B20" s="13" t="s">
        <v>40</v>
      </c>
      <c r="C20" s="16" t="s">
        <v>100</v>
      </c>
      <c r="D20" s="13" t="s">
        <v>51</v>
      </c>
    </row>
    <row r="21" spans="1:4" x14ac:dyDescent="0.25">
      <c r="A21" s="15" t="s">
        <v>63</v>
      </c>
      <c r="B21" s="16" t="s">
        <v>69</v>
      </c>
      <c r="C21" s="16" t="s">
        <v>101</v>
      </c>
      <c r="D21" s="13" t="s">
        <v>52</v>
      </c>
    </row>
    <row r="22" spans="1:4" x14ac:dyDescent="0.25">
      <c r="A22" s="15" t="s">
        <v>64</v>
      </c>
      <c r="B22" s="16" t="s">
        <v>70</v>
      </c>
      <c r="C22" s="16" t="s">
        <v>102</v>
      </c>
      <c r="D22" s="13" t="s">
        <v>53</v>
      </c>
    </row>
    <row r="23" spans="1:4" x14ac:dyDescent="0.25">
      <c r="A23" s="16" t="s">
        <v>65</v>
      </c>
      <c r="B23" s="16" t="s">
        <v>71</v>
      </c>
      <c r="C23" s="16" t="s">
        <v>103</v>
      </c>
      <c r="D23" s="13" t="s">
        <v>54</v>
      </c>
    </row>
    <row r="24" spans="1:4" x14ac:dyDescent="0.25">
      <c r="A24" s="16" t="s">
        <v>66</v>
      </c>
      <c r="B24" s="16" t="s">
        <v>72</v>
      </c>
      <c r="C24" s="16" t="s">
        <v>104</v>
      </c>
      <c r="D24" s="13" t="s">
        <v>55</v>
      </c>
    </row>
    <row r="25" spans="1:4" x14ac:dyDescent="0.25">
      <c r="A25" s="16" t="s">
        <v>67</v>
      </c>
      <c r="B25" s="16" t="s">
        <v>73</v>
      </c>
      <c r="C25" s="16" t="s">
        <v>105</v>
      </c>
      <c r="D25" s="13" t="s">
        <v>56</v>
      </c>
    </row>
    <row r="26" spans="1:4" x14ac:dyDescent="0.25">
      <c r="A26" s="16" t="s">
        <v>68</v>
      </c>
      <c r="B26" s="16" t="s">
        <v>74</v>
      </c>
      <c r="C26" s="16" t="s">
        <v>106</v>
      </c>
      <c r="D26" s="13" t="s">
        <v>57</v>
      </c>
    </row>
    <row r="27" spans="1:4" x14ac:dyDescent="0.25">
      <c r="A27" s="19" t="s">
        <v>129</v>
      </c>
      <c r="B27" s="16" t="s">
        <v>75</v>
      </c>
      <c r="C27" s="19" t="s">
        <v>128</v>
      </c>
      <c r="D27" s="13" t="s">
        <v>58</v>
      </c>
    </row>
    <row r="28" spans="1:4" x14ac:dyDescent="0.25">
      <c r="A28" s="19" t="s">
        <v>130</v>
      </c>
      <c r="B28" s="16" t="s">
        <v>76</v>
      </c>
      <c r="C28" s="19" t="s">
        <v>145</v>
      </c>
      <c r="D28" s="13" t="s">
        <v>59</v>
      </c>
    </row>
    <row r="29" spans="1:4" x14ac:dyDescent="0.25">
      <c r="A29" s="19" t="s">
        <v>131</v>
      </c>
      <c r="B29" s="16" t="s">
        <v>77</v>
      </c>
      <c r="C29" s="19" t="s">
        <v>146</v>
      </c>
      <c r="D29" s="16" t="s">
        <v>108</v>
      </c>
    </row>
    <row r="30" spans="1:4" x14ac:dyDescent="0.25">
      <c r="A30" s="19" t="s">
        <v>132</v>
      </c>
      <c r="B30" s="16" t="s">
        <v>78</v>
      </c>
      <c r="C30" s="19" t="s">
        <v>147</v>
      </c>
      <c r="D30" s="16" t="s">
        <v>109</v>
      </c>
    </row>
    <row r="31" spans="1:4" x14ac:dyDescent="0.25">
      <c r="A31" s="19" t="s">
        <v>133</v>
      </c>
      <c r="B31" s="16" t="s">
        <v>79</v>
      </c>
      <c r="C31" s="19" t="s">
        <v>148</v>
      </c>
      <c r="D31" s="16" t="s">
        <v>110</v>
      </c>
    </row>
    <row r="32" spans="1:4" x14ac:dyDescent="0.25">
      <c r="A32" s="19" t="s">
        <v>134</v>
      </c>
      <c r="B32" s="16" t="s">
        <v>80</v>
      </c>
      <c r="C32" s="19" t="s">
        <v>149</v>
      </c>
      <c r="D32" s="16" t="s">
        <v>111</v>
      </c>
    </row>
    <row r="33" spans="1:6" x14ac:dyDescent="0.25">
      <c r="A33" s="20" t="s">
        <v>135</v>
      </c>
      <c r="B33" s="16" t="s">
        <v>81</v>
      </c>
      <c r="C33" s="19" t="s">
        <v>150</v>
      </c>
      <c r="D33" s="16" t="s">
        <v>112</v>
      </c>
    </row>
    <row r="34" spans="1:6" x14ac:dyDescent="0.25">
      <c r="A34" s="20" t="s">
        <v>136</v>
      </c>
      <c r="B34" s="16" t="s">
        <v>82</v>
      </c>
      <c r="C34" s="19" t="s">
        <v>151</v>
      </c>
      <c r="D34" s="19" t="s">
        <v>119</v>
      </c>
    </row>
    <row r="35" spans="1:6" x14ac:dyDescent="0.25">
      <c r="A35" s="20" t="s">
        <v>137</v>
      </c>
      <c r="B35" s="16" t="s">
        <v>83</v>
      </c>
      <c r="C35" s="19" t="s">
        <v>152</v>
      </c>
      <c r="D35" s="19" t="s">
        <v>120</v>
      </c>
    </row>
    <row r="36" spans="1:6" x14ac:dyDescent="0.25">
      <c r="A36" s="20" t="s">
        <v>138</v>
      </c>
      <c r="B36" s="16" t="s">
        <v>84</v>
      </c>
      <c r="C36" s="19" t="s">
        <v>153</v>
      </c>
      <c r="D36" s="19" t="s">
        <v>121</v>
      </c>
      <c r="E36" s="10" t="s">
        <v>86</v>
      </c>
    </row>
    <row r="37" spans="1:6" x14ac:dyDescent="0.25">
      <c r="A37" s="20" t="s">
        <v>139</v>
      </c>
      <c r="B37" s="20" t="s">
        <v>113</v>
      </c>
      <c r="C37" s="19" t="s">
        <v>154</v>
      </c>
      <c r="D37" s="19" t="s">
        <v>122</v>
      </c>
      <c r="E37" s="15" t="s">
        <v>88</v>
      </c>
    </row>
    <row r="38" spans="1:6" x14ac:dyDescent="0.25">
      <c r="A38" s="21" t="s">
        <v>140</v>
      </c>
      <c r="B38" s="20" t="s">
        <v>114</v>
      </c>
      <c r="C38" s="19" t="s">
        <v>155</v>
      </c>
      <c r="D38" s="19" t="s">
        <v>123</v>
      </c>
      <c r="E38" s="16" t="s">
        <v>89</v>
      </c>
      <c r="F38" s="10" t="s">
        <v>87</v>
      </c>
    </row>
    <row r="39" spans="1:6" x14ac:dyDescent="0.25">
      <c r="A39" s="20" t="s">
        <v>141</v>
      </c>
      <c r="B39" s="20" t="s">
        <v>115</v>
      </c>
      <c r="C39" s="20" t="s">
        <v>156</v>
      </c>
      <c r="D39" s="19" t="s">
        <v>124</v>
      </c>
      <c r="E39" s="16" t="s">
        <v>90</v>
      </c>
      <c r="F39" s="16" t="s">
        <v>107</v>
      </c>
    </row>
    <row r="40" spans="1:6" x14ac:dyDescent="0.25">
      <c r="A40" s="20" t="s">
        <v>142</v>
      </c>
      <c r="B40" s="20" t="s">
        <v>116</v>
      </c>
      <c r="C40" s="20" t="s">
        <v>157</v>
      </c>
      <c r="D40" s="19" t="s">
        <v>125</v>
      </c>
      <c r="E40" s="16" t="s">
        <v>91</v>
      </c>
      <c r="F40" s="19" t="s">
        <v>162</v>
      </c>
    </row>
    <row r="41" spans="1:6" x14ac:dyDescent="0.25">
      <c r="A41" s="20" t="s">
        <v>143</v>
      </c>
      <c r="B41" s="20" t="s">
        <v>117</v>
      </c>
      <c r="C41" s="20" t="s">
        <v>158</v>
      </c>
      <c r="D41" s="20" t="s">
        <v>126</v>
      </c>
      <c r="E41" s="19" t="s">
        <v>160</v>
      </c>
      <c r="F41" s="19" t="s">
        <v>163</v>
      </c>
    </row>
    <row r="42" spans="1:6" x14ac:dyDescent="0.25">
      <c r="A42" s="20" t="s">
        <v>144</v>
      </c>
      <c r="B42" s="20" t="s">
        <v>118</v>
      </c>
      <c r="C42" s="20" t="s">
        <v>159</v>
      </c>
      <c r="D42" s="20" t="s">
        <v>127</v>
      </c>
      <c r="E42" s="20" t="s">
        <v>161</v>
      </c>
      <c r="F42" s="19" t="s">
        <v>164</v>
      </c>
    </row>
    <row r="43" spans="1:6" x14ac:dyDescent="0.25">
      <c r="A43" s="11"/>
      <c r="B43" s="11"/>
      <c r="F43" s="11"/>
    </row>
    <row r="44" spans="1:6" x14ac:dyDescent="0.25">
      <c r="A44" s="76" t="s">
        <v>166</v>
      </c>
      <c r="B44" s="76" t="s">
        <v>167</v>
      </c>
      <c r="C44" s="76" t="s">
        <v>175</v>
      </c>
      <c r="D44" s="52" t="s">
        <v>176</v>
      </c>
      <c r="E44" s="77" t="s">
        <v>168</v>
      </c>
      <c r="F44" s="52" t="s">
        <v>169</v>
      </c>
    </row>
    <row r="45" spans="1:6" x14ac:dyDescent="0.25">
      <c r="C45" s="11"/>
    </row>
  </sheetData>
  <phoneticPr fontId="10" type="noConversion"/>
  <conditionalFormatting sqref="C32:C33">
    <cfRule type="expression" dxfId="70" priority="9">
      <formula>AND(FIND("-/-",$E31))</formula>
    </cfRule>
    <cfRule type="expression" dxfId="69" priority="10">
      <formula>AND(FIND("het",$E31))</formula>
    </cfRule>
  </conditionalFormatting>
  <conditionalFormatting sqref="D42 D39">
    <cfRule type="expression" dxfId="68" priority="5">
      <formula>AND(FIND("-/-",$F41))</formula>
    </cfRule>
    <cfRule type="expression" dxfId="67" priority="6">
      <formula>AND(FIND("het",$F41))</formula>
    </cfRule>
  </conditionalFormatting>
  <conditionalFormatting sqref="D36:D37">
    <cfRule type="expression" dxfId="66" priority="3">
      <formula>AND(FIND("-/-",$K38))</formula>
    </cfRule>
    <cfRule type="expression" dxfId="65" priority="4">
      <formula>AND(FIND("het",$K38))</formula>
    </cfRule>
  </conditionalFormatting>
  <conditionalFormatting sqref="D40:D41 D38">
    <cfRule type="expression" dxfId="64" priority="7">
      <formula>AND(FIND("-/-",$K41))</formula>
    </cfRule>
    <cfRule type="expression" dxfId="63" priority="8">
      <formula>AND(FIND("het",$K41))</formula>
    </cfRule>
  </conditionalFormatting>
  <conditionalFormatting sqref="F42 F44">
    <cfRule type="expression" dxfId="62" priority="1">
      <formula>AND(FIND("-/-",$E42))</formula>
    </cfRule>
    <cfRule type="expression" dxfId="61" priority="2">
      <formula>AND(FIND("het",$E42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topLeftCell="A6" workbookViewId="0">
      <selection activeCell="H39" sqref="H39"/>
    </sheetView>
  </sheetViews>
  <sheetFormatPr baseColWidth="10" defaultRowHeight="15.75" x14ac:dyDescent="0.25"/>
  <sheetData>
    <row r="1" spans="1:26" x14ac:dyDescent="0.25">
      <c r="D1" s="9" t="s">
        <v>60</v>
      </c>
      <c r="E1" s="9"/>
      <c r="G1" s="17" t="s">
        <v>85</v>
      </c>
      <c r="H1" s="17"/>
      <c r="J1" s="22" t="s">
        <v>165</v>
      </c>
      <c r="K1" s="22"/>
    </row>
    <row r="2" spans="1:26" x14ac:dyDescent="0.25">
      <c r="A2" s="10" t="s">
        <v>24</v>
      </c>
      <c r="B2" s="11"/>
      <c r="C2" s="11"/>
      <c r="D2" s="11"/>
      <c r="E2" s="10" t="s">
        <v>25</v>
      </c>
      <c r="F2" s="11"/>
      <c r="G2" s="11"/>
      <c r="H2" s="11"/>
      <c r="I2" s="10" t="s">
        <v>86</v>
      </c>
      <c r="J2" s="11"/>
      <c r="L2" s="11"/>
      <c r="M2" s="10" t="s">
        <v>41</v>
      </c>
      <c r="N2" s="11"/>
      <c r="O2" s="11"/>
      <c r="Q2" s="10" t="s">
        <v>47</v>
      </c>
      <c r="R2" s="11"/>
      <c r="S2" s="11"/>
      <c r="T2" s="10" t="s">
        <v>87</v>
      </c>
      <c r="U2" s="11"/>
      <c r="V2" s="11"/>
      <c r="W2" s="11"/>
      <c r="X2" s="11"/>
      <c r="Z2" s="11"/>
    </row>
    <row r="3" spans="1:26" x14ac:dyDescent="0.25">
      <c r="A3" s="13" t="s">
        <v>7</v>
      </c>
      <c r="B3" s="23">
        <v>7.86</v>
      </c>
      <c r="C3" s="11"/>
      <c r="D3" s="11"/>
      <c r="E3" s="13" t="s">
        <v>26</v>
      </c>
      <c r="F3" s="26">
        <v>24</v>
      </c>
      <c r="G3" s="11"/>
      <c r="H3" s="11"/>
      <c r="I3" s="15" t="s">
        <v>88</v>
      </c>
      <c r="J3" s="14">
        <v>18.571428571428573</v>
      </c>
      <c r="L3" s="11"/>
      <c r="M3" s="13" t="s">
        <v>42</v>
      </c>
      <c r="N3" s="26">
        <v>24</v>
      </c>
      <c r="O3" s="11">
        <v>0</v>
      </c>
      <c r="Q3" s="13" t="s">
        <v>48</v>
      </c>
      <c r="R3" s="26">
        <v>24</v>
      </c>
      <c r="S3" s="11">
        <v>0</v>
      </c>
      <c r="T3" s="16" t="s">
        <v>107</v>
      </c>
      <c r="U3" s="11">
        <v>24</v>
      </c>
      <c r="V3" s="11"/>
    </row>
    <row r="4" spans="1:26" x14ac:dyDescent="0.25">
      <c r="A4" s="13" t="s">
        <v>8</v>
      </c>
      <c r="B4" s="23">
        <v>24</v>
      </c>
      <c r="C4" s="11"/>
      <c r="D4" s="11"/>
      <c r="E4" s="13" t="s">
        <v>30</v>
      </c>
      <c r="F4" s="26">
        <v>24</v>
      </c>
      <c r="G4" s="11"/>
      <c r="H4" s="11"/>
      <c r="I4" s="16" t="s">
        <v>89</v>
      </c>
      <c r="J4" s="14">
        <v>9</v>
      </c>
      <c r="L4" s="11"/>
      <c r="M4" s="13" t="s">
        <v>43</v>
      </c>
      <c r="N4" s="12">
        <v>7.3</v>
      </c>
      <c r="O4" s="11">
        <v>1</v>
      </c>
      <c r="Q4" s="13" t="s">
        <v>49</v>
      </c>
      <c r="R4" s="26">
        <v>24</v>
      </c>
      <c r="S4" s="11">
        <v>0</v>
      </c>
      <c r="T4" s="19" t="s">
        <v>162</v>
      </c>
      <c r="U4" s="18">
        <v>7</v>
      </c>
      <c r="V4" s="11"/>
    </row>
    <row r="5" spans="1:26" x14ac:dyDescent="0.25">
      <c r="A5" s="13" t="s">
        <v>9</v>
      </c>
      <c r="B5" s="23">
        <v>4.3</v>
      </c>
      <c r="C5" s="11"/>
      <c r="D5" s="11"/>
      <c r="E5" s="13" t="s">
        <v>31</v>
      </c>
      <c r="F5" s="26">
        <v>24</v>
      </c>
      <c r="G5" s="11"/>
      <c r="H5" s="11"/>
      <c r="I5" s="16" t="s">
        <v>90</v>
      </c>
      <c r="J5" s="14">
        <v>6.7142857142857144</v>
      </c>
      <c r="L5" s="11"/>
      <c r="M5" s="13" t="s">
        <v>44</v>
      </c>
      <c r="N5" s="26">
        <v>24</v>
      </c>
      <c r="O5" s="11">
        <v>0</v>
      </c>
      <c r="Q5" s="13" t="s">
        <v>50</v>
      </c>
      <c r="R5" s="26">
        <v>24</v>
      </c>
      <c r="S5" s="11">
        <v>0</v>
      </c>
      <c r="T5" s="19" t="s">
        <v>163</v>
      </c>
      <c r="U5" s="18">
        <v>5</v>
      </c>
      <c r="V5" s="11"/>
    </row>
    <row r="6" spans="1:26" x14ac:dyDescent="0.25">
      <c r="A6" s="13" t="s">
        <v>10</v>
      </c>
      <c r="B6" s="23">
        <v>3.9</v>
      </c>
      <c r="C6" s="11"/>
      <c r="D6" s="11"/>
      <c r="E6" s="13" t="s">
        <v>32</v>
      </c>
      <c r="F6" s="26">
        <v>24</v>
      </c>
      <c r="G6" s="11"/>
      <c r="H6" s="11"/>
      <c r="I6" s="16" t="s">
        <v>91</v>
      </c>
      <c r="J6" s="14">
        <v>6.7142857142857144</v>
      </c>
      <c r="L6" s="11"/>
      <c r="M6" s="13" t="s">
        <v>45</v>
      </c>
      <c r="N6" s="26">
        <v>24</v>
      </c>
      <c r="O6" s="11">
        <v>0</v>
      </c>
      <c r="Q6" s="13" t="s">
        <v>51</v>
      </c>
      <c r="R6" s="26">
        <v>24</v>
      </c>
      <c r="S6" s="11">
        <v>0</v>
      </c>
      <c r="T6" s="19" t="s">
        <v>164</v>
      </c>
      <c r="U6" s="27">
        <v>24</v>
      </c>
      <c r="V6" s="11"/>
    </row>
    <row r="7" spans="1:26" x14ac:dyDescent="0.25">
      <c r="A7" s="13" t="s">
        <v>16</v>
      </c>
      <c r="B7" s="23">
        <v>6</v>
      </c>
      <c r="C7" s="11"/>
      <c r="D7" s="11"/>
      <c r="E7" s="13" t="s">
        <v>27</v>
      </c>
      <c r="F7" s="12">
        <v>18.3</v>
      </c>
      <c r="G7" s="11"/>
      <c r="H7" s="11"/>
      <c r="I7" s="19" t="s">
        <v>160</v>
      </c>
      <c r="J7" s="18">
        <v>6</v>
      </c>
      <c r="L7" s="11"/>
      <c r="M7" s="13" t="s">
        <v>46</v>
      </c>
      <c r="N7" s="26">
        <v>24</v>
      </c>
      <c r="O7" s="11">
        <v>0</v>
      </c>
      <c r="Q7" s="13" t="s">
        <v>52</v>
      </c>
      <c r="R7" s="26">
        <v>24</v>
      </c>
      <c r="S7" s="11">
        <v>0</v>
      </c>
      <c r="T7" s="11"/>
      <c r="U7" s="11"/>
      <c r="V7" s="11"/>
    </row>
    <row r="8" spans="1:26" x14ac:dyDescent="0.25">
      <c r="A8" s="13" t="s">
        <v>17</v>
      </c>
      <c r="B8" s="24">
        <v>24</v>
      </c>
      <c r="C8" s="11"/>
      <c r="D8" s="11"/>
      <c r="E8" s="13" t="s">
        <v>28</v>
      </c>
      <c r="F8" s="26">
        <v>24</v>
      </c>
      <c r="G8" s="11"/>
      <c r="H8" s="11"/>
      <c r="I8" s="20" t="s">
        <v>161</v>
      </c>
      <c r="J8" s="41">
        <f>127/7</f>
        <v>18.142857142857142</v>
      </c>
      <c r="L8" s="11"/>
      <c r="M8" s="16" t="s">
        <v>92</v>
      </c>
      <c r="N8" s="26">
        <v>24</v>
      </c>
      <c r="O8" s="11">
        <v>0</v>
      </c>
      <c r="Q8" s="13" t="s">
        <v>53</v>
      </c>
      <c r="R8" s="26">
        <v>24</v>
      </c>
      <c r="S8" s="11">
        <v>0</v>
      </c>
      <c r="T8" s="19" t="s">
        <v>169</v>
      </c>
      <c r="U8" s="11"/>
      <c r="V8" s="11"/>
    </row>
    <row r="9" spans="1:26" x14ac:dyDescent="0.25">
      <c r="A9" s="13" t="s">
        <v>11</v>
      </c>
      <c r="B9" s="24">
        <v>24</v>
      </c>
      <c r="C9" s="11"/>
      <c r="D9" s="11"/>
      <c r="E9" s="13" t="s">
        <v>29</v>
      </c>
      <c r="F9" s="26">
        <v>24</v>
      </c>
      <c r="G9" s="11"/>
      <c r="H9" s="11"/>
      <c r="L9" s="11"/>
      <c r="M9" s="16" t="s">
        <v>93</v>
      </c>
      <c r="N9" s="26">
        <v>24</v>
      </c>
      <c r="O9" s="11">
        <v>0</v>
      </c>
      <c r="Q9" s="13" t="s">
        <v>54</v>
      </c>
      <c r="R9" s="26">
        <v>24</v>
      </c>
      <c r="S9" s="11">
        <v>0</v>
      </c>
      <c r="T9" s="11"/>
      <c r="U9" s="11"/>
      <c r="V9" s="11"/>
    </row>
    <row r="10" spans="1:26" x14ac:dyDescent="0.25">
      <c r="A10" s="13" t="s">
        <v>12</v>
      </c>
      <c r="B10" s="24">
        <v>24</v>
      </c>
      <c r="C10" s="11"/>
      <c r="D10" s="11"/>
      <c r="E10" s="13" t="s">
        <v>33</v>
      </c>
      <c r="F10" s="26">
        <v>24</v>
      </c>
      <c r="G10" s="11"/>
      <c r="H10" s="11"/>
      <c r="I10" s="11" t="s">
        <v>168</v>
      </c>
      <c r="L10" s="11"/>
      <c r="M10" s="16" t="s">
        <v>94</v>
      </c>
      <c r="N10" s="26">
        <v>24</v>
      </c>
      <c r="O10" s="11">
        <v>0</v>
      </c>
      <c r="Q10" s="13" t="s">
        <v>55</v>
      </c>
      <c r="R10" s="26">
        <v>24</v>
      </c>
      <c r="S10" s="11">
        <v>0</v>
      </c>
      <c r="T10" s="11"/>
      <c r="U10" s="11"/>
      <c r="V10" s="11"/>
    </row>
    <row r="11" spans="1:26" x14ac:dyDescent="0.25">
      <c r="A11" s="13" t="s">
        <v>13</v>
      </c>
      <c r="B11" s="23">
        <v>23.9</v>
      </c>
      <c r="C11" s="11"/>
      <c r="D11" s="11"/>
      <c r="E11" s="13" t="s">
        <v>34</v>
      </c>
      <c r="F11" s="26">
        <v>24</v>
      </c>
      <c r="G11" s="11"/>
      <c r="H11" s="11"/>
      <c r="L11" s="11"/>
      <c r="M11" s="16" t="s">
        <v>95</v>
      </c>
      <c r="N11" s="14">
        <v>8</v>
      </c>
      <c r="O11" s="11">
        <v>1</v>
      </c>
      <c r="Q11" s="13" t="s">
        <v>56</v>
      </c>
      <c r="R11" s="26">
        <v>24</v>
      </c>
      <c r="S11" s="11">
        <v>0</v>
      </c>
      <c r="T11" s="11"/>
      <c r="U11" s="11"/>
      <c r="V11" s="11"/>
    </row>
    <row r="12" spans="1:26" x14ac:dyDescent="0.25">
      <c r="A12" s="13" t="s">
        <v>14</v>
      </c>
      <c r="B12" s="23">
        <v>9</v>
      </c>
      <c r="C12" s="11"/>
      <c r="D12" s="11"/>
      <c r="E12" s="13" t="s">
        <v>35</v>
      </c>
      <c r="F12" s="26">
        <v>24</v>
      </c>
      <c r="G12" s="11"/>
      <c r="H12" s="11"/>
      <c r="L12" s="11"/>
      <c r="M12" s="16" t="s">
        <v>96</v>
      </c>
      <c r="N12" s="26">
        <v>24</v>
      </c>
      <c r="O12" s="11">
        <v>0</v>
      </c>
      <c r="Q12" s="13" t="s">
        <v>57</v>
      </c>
      <c r="R12" s="26">
        <v>24</v>
      </c>
      <c r="S12" s="11">
        <v>0</v>
      </c>
      <c r="T12" s="11"/>
      <c r="U12" s="11"/>
      <c r="V12" s="11"/>
    </row>
    <row r="13" spans="1:26" x14ac:dyDescent="0.25">
      <c r="A13" s="13" t="s">
        <v>15</v>
      </c>
      <c r="B13" s="23">
        <v>4.3</v>
      </c>
      <c r="C13" s="11"/>
      <c r="D13" s="11"/>
      <c r="E13" s="13" t="s">
        <v>36</v>
      </c>
      <c r="F13" s="26">
        <v>24</v>
      </c>
      <c r="G13" s="11"/>
      <c r="H13" s="11"/>
      <c r="L13" s="11"/>
      <c r="M13" s="16" t="s">
        <v>97</v>
      </c>
      <c r="N13" s="26">
        <v>24</v>
      </c>
      <c r="O13" s="11">
        <v>0</v>
      </c>
      <c r="Q13" s="13" t="s">
        <v>58</v>
      </c>
      <c r="R13" s="26">
        <v>24</v>
      </c>
      <c r="S13" s="11">
        <v>0</v>
      </c>
      <c r="T13" s="11"/>
      <c r="U13" s="11"/>
      <c r="V13" s="11"/>
    </row>
    <row r="14" spans="1:26" x14ac:dyDescent="0.25">
      <c r="A14" s="13" t="s">
        <v>18</v>
      </c>
      <c r="B14" s="24">
        <v>24</v>
      </c>
      <c r="C14" s="11"/>
      <c r="D14" s="11"/>
      <c r="E14" s="13" t="s">
        <v>37</v>
      </c>
      <c r="F14" s="26">
        <v>24</v>
      </c>
      <c r="G14" s="11"/>
      <c r="H14" s="11"/>
      <c r="L14" s="11"/>
      <c r="M14" s="16" t="s">
        <v>98</v>
      </c>
      <c r="N14" s="26">
        <v>24</v>
      </c>
      <c r="O14" s="11">
        <v>0</v>
      </c>
      <c r="Q14" s="13" t="s">
        <v>59</v>
      </c>
      <c r="R14" s="26">
        <v>24</v>
      </c>
      <c r="S14" s="11">
        <v>0</v>
      </c>
      <c r="T14" s="11"/>
      <c r="U14" s="11"/>
      <c r="V14" s="11"/>
    </row>
    <row r="15" spans="1:26" x14ac:dyDescent="0.25">
      <c r="A15" s="13" t="s">
        <v>19</v>
      </c>
      <c r="B15" s="23">
        <v>6.3</v>
      </c>
      <c r="C15" s="11"/>
      <c r="D15" s="11"/>
      <c r="E15" s="13" t="s">
        <v>38</v>
      </c>
      <c r="F15" s="26">
        <v>24</v>
      </c>
      <c r="G15" s="11"/>
      <c r="H15" s="11"/>
      <c r="L15" s="11"/>
      <c r="M15" s="16" t="s">
        <v>99</v>
      </c>
      <c r="N15" s="26">
        <v>24</v>
      </c>
      <c r="O15" s="11">
        <v>0</v>
      </c>
      <c r="Q15" s="16" t="s">
        <v>108</v>
      </c>
      <c r="R15" s="26">
        <v>24</v>
      </c>
      <c r="S15" s="11">
        <v>0</v>
      </c>
      <c r="T15" s="11"/>
      <c r="U15" s="11"/>
      <c r="V15" s="11"/>
    </row>
    <row r="16" spans="1:26" x14ac:dyDescent="0.25">
      <c r="A16" s="13" t="s">
        <v>20</v>
      </c>
      <c r="B16" s="24">
        <v>24</v>
      </c>
      <c r="C16" s="11"/>
      <c r="D16" s="11"/>
      <c r="E16" s="13" t="s">
        <v>39</v>
      </c>
      <c r="F16" s="26">
        <v>24</v>
      </c>
      <c r="G16" s="11"/>
      <c r="H16" s="11"/>
      <c r="L16" s="11"/>
      <c r="M16" s="16" t="s">
        <v>100</v>
      </c>
      <c r="N16" s="26">
        <v>24</v>
      </c>
      <c r="O16" s="11">
        <v>0</v>
      </c>
      <c r="Q16" s="16" t="s">
        <v>109</v>
      </c>
      <c r="R16" s="26">
        <v>24</v>
      </c>
      <c r="S16" s="11">
        <v>0</v>
      </c>
      <c r="T16" s="11"/>
      <c r="U16" s="11"/>
      <c r="V16" s="11"/>
    </row>
    <row r="17" spans="1:22" x14ac:dyDescent="0.25">
      <c r="A17" s="13" t="s">
        <v>21</v>
      </c>
      <c r="B17" s="23">
        <v>13.7</v>
      </c>
      <c r="C17" s="11"/>
      <c r="D17" s="11"/>
      <c r="E17" s="13" t="s">
        <v>40</v>
      </c>
      <c r="F17" s="26">
        <v>24</v>
      </c>
      <c r="G17" s="11"/>
      <c r="H17" s="11"/>
      <c r="L17" s="11"/>
      <c r="M17" s="16" t="s">
        <v>101</v>
      </c>
      <c r="N17" s="26">
        <v>24</v>
      </c>
      <c r="O17" s="11">
        <v>0</v>
      </c>
      <c r="Q17" s="16" t="s">
        <v>110</v>
      </c>
      <c r="R17" s="26">
        <v>24</v>
      </c>
      <c r="S17" s="11">
        <v>0</v>
      </c>
      <c r="T17" s="11"/>
      <c r="U17" s="11"/>
      <c r="V17" s="11"/>
    </row>
    <row r="18" spans="1:22" x14ac:dyDescent="0.25">
      <c r="A18" s="13" t="s">
        <v>22</v>
      </c>
      <c r="B18" s="24">
        <v>24</v>
      </c>
      <c r="C18" s="11"/>
      <c r="D18" s="11"/>
      <c r="E18" s="16" t="s">
        <v>69</v>
      </c>
      <c r="F18" s="26">
        <v>24</v>
      </c>
      <c r="G18" s="11"/>
      <c r="H18" s="11"/>
      <c r="L18" s="11"/>
      <c r="M18" s="16" t="s">
        <v>102</v>
      </c>
      <c r="N18" s="26">
        <v>24</v>
      </c>
      <c r="O18" s="11">
        <v>0</v>
      </c>
      <c r="Q18" s="16" t="s">
        <v>111</v>
      </c>
      <c r="R18" s="26">
        <v>24</v>
      </c>
      <c r="S18" s="11">
        <v>0</v>
      </c>
      <c r="T18" s="11"/>
      <c r="U18" s="11"/>
      <c r="V18" s="11"/>
    </row>
    <row r="19" spans="1:22" x14ac:dyDescent="0.25">
      <c r="A19" s="13" t="s">
        <v>23</v>
      </c>
      <c r="B19" s="23">
        <v>10.3</v>
      </c>
      <c r="C19" s="11"/>
      <c r="D19" s="11"/>
      <c r="E19" s="16" t="s">
        <v>70</v>
      </c>
      <c r="F19" s="26">
        <v>24</v>
      </c>
      <c r="G19" s="11"/>
      <c r="H19" s="11"/>
      <c r="L19" s="11"/>
      <c r="M19" s="16" t="s">
        <v>103</v>
      </c>
      <c r="N19" s="41">
        <v>24</v>
      </c>
      <c r="O19" s="41">
        <v>0</v>
      </c>
      <c r="Q19" s="16" t="s">
        <v>112</v>
      </c>
      <c r="R19" s="26">
        <v>24</v>
      </c>
      <c r="S19" s="11">
        <v>0</v>
      </c>
      <c r="T19" s="11"/>
      <c r="U19" s="11"/>
      <c r="V19" s="11"/>
    </row>
    <row r="20" spans="1:22" x14ac:dyDescent="0.25">
      <c r="A20" s="15" t="s">
        <v>61</v>
      </c>
      <c r="B20" s="24">
        <v>24</v>
      </c>
      <c r="C20" s="11"/>
      <c r="D20" s="11"/>
      <c r="E20" s="16" t="s">
        <v>71</v>
      </c>
      <c r="F20" s="26">
        <v>24</v>
      </c>
      <c r="G20" s="11"/>
      <c r="H20" s="11"/>
      <c r="L20" s="11"/>
      <c r="M20" s="16" t="s">
        <v>104</v>
      </c>
      <c r="N20" s="26">
        <v>24</v>
      </c>
      <c r="O20" s="11">
        <v>0</v>
      </c>
      <c r="Q20" s="19" t="s">
        <v>119</v>
      </c>
      <c r="R20" s="26">
        <v>24</v>
      </c>
      <c r="S20" s="11">
        <v>0</v>
      </c>
      <c r="T20" s="11"/>
      <c r="U20" s="11"/>
      <c r="V20" s="11"/>
    </row>
    <row r="21" spans="1:22" x14ac:dyDescent="0.25">
      <c r="A21" s="15" t="s">
        <v>62</v>
      </c>
      <c r="B21" s="25">
        <v>18.571428571428573</v>
      </c>
      <c r="C21" s="11"/>
      <c r="D21" s="11"/>
      <c r="E21" s="16" t="s">
        <v>72</v>
      </c>
      <c r="F21" s="26">
        <v>24</v>
      </c>
      <c r="G21" s="11"/>
      <c r="H21" s="11"/>
      <c r="L21" s="11"/>
      <c r="M21" s="16" t="s">
        <v>105</v>
      </c>
      <c r="N21" s="26">
        <v>24</v>
      </c>
      <c r="O21" s="11">
        <v>0</v>
      </c>
      <c r="Q21" s="19" t="s">
        <v>120</v>
      </c>
      <c r="R21" s="26">
        <v>24</v>
      </c>
      <c r="S21" s="11">
        <v>0</v>
      </c>
      <c r="T21" s="11"/>
      <c r="U21" s="11"/>
      <c r="V21" s="11"/>
    </row>
    <row r="22" spans="1:22" x14ac:dyDescent="0.25">
      <c r="A22" s="15" t="s">
        <v>63</v>
      </c>
      <c r="B22" s="24">
        <v>24</v>
      </c>
      <c r="C22" s="11"/>
      <c r="D22" s="11"/>
      <c r="E22" s="16" t="s">
        <v>73</v>
      </c>
      <c r="F22" s="26">
        <v>24</v>
      </c>
      <c r="G22" s="11"/>
      <c r="H22" s="11"/>
      <c r="L22" s="11"/>
      <c r="M22" s="16" t="s">
        <v>106</v>
      </c>
      <c r="N22" s="14">
        <v>6.7142857142857144</v>
      </c>
      <c r="O22" s="11">
        <v>1</v>
      </c>
      <c r="Q22" s="19" t="s">
        <v>121</v>
      </c>
      <c r="R22" s="26">
        <v>24</v>
      </c>
      <c r="S22" s="11">
        <v>0</v>
      </c>
      <c r="T22" s="11"/>
      <c r="U22" s="11"/>
      <c r="V22" s="11"/>
    </row>
    <row r="23" spans="1:22" x14ac:dyDescent="0.25">
      <c r="A23" s="15" t="s">
        <v>64</v>
      </c>
      <c r="B23" s="24">
        <v>24</v>
      </c>
      <c r="C23" s="11"/>
      <c r="D23" s="11"/>
      <c r="E23" s="16" t="s">
        <v>74</v>
      </c>
      <c r="F23" s="26">
        <v>24</v>
      </c>
      <c r="G23" s="11"/>
      <c r="L23" s="11"/>
      <c r="M23" s="19" t="s">
        <v>128</v>
      </c>
      <c r="N23" s="26">
        <v>24</v>
      </c>
      <c r="O23" s="11">
        <v>0</v>
      </c>
      <c r="Q23" s="19" t="s">
        <v>122</v>
      </c>
      <c r="R23" s="26">
        <v>24</v>
      </c>
      <c r="S23" s="11">
        <v>0</v>
      </c>
      <c r="T23" s="11"/>
      <c r="U23" s="11"/>
      <c r="V23" s="11"/>
    </row>
    <row r="24" spans="1:22" x14ac:dyDescent="0.25">
      <c r="A24" s="16" t="s">
        <v>65</v>
      </c>
      <c r="B24" s="25">
        <v>5.1428571428571432</v>
      </c>
      <c r="C24" s="11"/>
      <c r="D24" s="11"/>
      <c r="E24" s="16" t="s">
        <v>75</v>
      </c>
      <c r="F24" s="26">
        <v>24</v>
      </c>
      <c r="G24" s="11"/>
      <c r="H24" s="11"/>
      <c r="L24" s="11"/>
      <c r="M24" s="19" t="s">
        <v>145</v>
      </c>
      <c r="N24" s="26">
        <v>24</v>
      </c>
      <c r="O24" s="11">
        <v>0</v>
      </c>
      <c r="Q24" s="19" t="s">
        <v>123</v>
      </c>
      <c r="R24" s="26">
        <v>24</v>
      </c>
      <c r="S24" s="11">
        <v>0</v>
      </c>
      <c r="T24" s="11"/>
      <c r="U24" s="11"/>
      <c r="V24" s="11"/>
    </row>
    <row r="25" spans="1:22" x14ac:dyDescent="0.25">
      <c r="A25" s="16" t="s">
        <v>66</v>
      </c>
      <c r="B25" s="24">
        <v>24</v>
      </c>
      <c r="C25" s="11"/>
      <c r="D25" s="11"/>
      <c r="E25" s="16" t="s">
        <v>76</v>
      </c>
      <c r="F25" s="26">
        <v>24</v>
      </c>
      <c r="G25" s="11"/>
      <c r="H25" s="11"/>
      <c r="L25" s="11"/>
      <c r="M25" s="19" t="s">
        <v>146</v>
      </c>
      <c r="N25" s="26">
        <v>24</v>
      </c>
      <c r="O25" s="11">
        <v>0</v>
      </c>
      <c r="Q25" s="19" t="s">
        <v>124</v>
      </c>
      <c r="R25" s="26">
        <v>24</v>
      </c>
      <c r="S25" s="11">
        <v>0</v>
      </c>
      <c r="T25" s="11"/>
      <c r="U25" s="11"/>
      <c r="V25" s="11"/>
    </row>
    <row r="26" spans="1:22" x14ac:dyDescent="0.25">
      <c r="A26" s="16" t="s">
        <v>67</v>
      </c>
      <c r="B26" s="25">
        <v>21.857142857142858</v>
      </c>
      <c r="C26" s="11"/>
      <c r="D26" s="11"/>
      <c r="E26" s="16" t="s">
        <v>77</v>
      </c>
      <c r="F26" s="26">
        <v>24</v>
      </c>
      <c r="G26" s="11"/>
      <c r="H26" s="11"/>
      <c r="L26" s="11"/>
      <c r="M26" s="19" t="s">
        <v>147</v>
      </c>
      <c r="N26" s="26">
        <v>24</v>
      </c>
      <c r="O26" s="11">
        <v>0</v>
      </c>
      <c r="Q26" s="19" t="s">
        <v>125</v>
      </c>
      <c r="R26" s="26">
        <v>24</v>
      </c>
      <c r="S26" s="11">
        <v>0</v>
      </c>
      <c r="T26" s="11"/>
      <c r="U26" s="11"/>
      <c r="V26" s="11"/>
    </row>
    <row r="27" spans="1:22" x14ac:dyDescent="0.25">
      <c r="A27" s="16" t="s">
        <v>68</v>
      </c>
      <c r="B27" s="25">
        <v>10.714285714285714</v>
      </c>
      <c r="C27" s="11"/>
      <c r="D27" s="11"/>
      <c r="E27" s="16" t="s">
        <v>78</v>
      </c>
      <c r="F27" s="26">
        <v>24</v>
      </c>
      <c r="G27" s="11"/>
      <c r="H27" s="11"/>
      <c r="L27" s="11"/>
      <c r="M27" s="19" t="s">
        <v>148</v>
      </c>
      <c r="N27" s="26">
        <v>24</v>
      </c>
      <c r="O27" s="11">
        <v>0</v>
      </c>
      <c r="Q27" s="20" t="s">
        <v>126</v>
      </c>
      <c r="R27" s="26">
        <v>24</v>
      </c>
      <c r="S27" s="11">
        <v>0</v>
      </c>
      <c r="T27" s="11"/>
      <c r="U27" s="11"/>
      <c r="V27" s="11"/>
    </row>
    <row r="28" spans="1:22" x14ac:dyDescent="0.25">
      <c r="A28" s="19" t="s">
        <v>129</v>
      </c>
      <c r="B28" s="24">
        <v>24</v>
      </c>
      <c r="C28" s="11"/>
      <c r="D28" s="11"/>
      <c r="E28" s="16" t="s">
        <v>79</v>
      </c>
      <c r="F28" s="26">
        <v>24</v>
      </c>
      <c r="G28" s="11"/>
      <c r="H28" s="11"/>
      <c r="L28" s="11"/>
      <c r="M28" s="19" t="s">
        <v>149</v>
      </c>
      <c r="N28" s="26">
        <v>24</v>
      </c>
      <c r="O28" s="11">
        <v>0</v>
      </c>
      <c r="Q28" s="20" t="s">
        <v>127</v>
      </c>
      <c r="R28" s="26">
        <v>24</v>
      </c>
      <c r="S28" s="11">
        <v>0</v>
      </c>
      <c r="T28" s="11"/>
      <c r="U28" s="11"/>
      <c r="V28" s="11"/>
    </row>
    <row r="29" spans="1:22" x14ac:dyDescent="0.25">
      <c r="A29" s="19" t="s">
        <v>130</v>
      </c>
      <c r="B29" s="24">
        <v>24</v>
      </c>
      <c r="C29" s="11"/>
      <c r="D29" s="11"/>
      <c r="E29" s="16" t="s">
        <v>80</v>
      </c>
      <c r="F29" s="26">
        <v>24</v>
      </c>
      <c r="G29" s="11"/>
      <c r="H29" s="11"/>
      <c r="L29" s="11"/>
      <c r="M29" s="19" t="s">
        <v>150</v>
      </c>
      <c r="N29" s="26">
        <v>24</v>
      </c>
      <c r="O29" s="11">
        <v>0</v>
      </c>
      <c r="T29" s="11"/>
      <c r="U29" s="11"/>
      <c r="V29" s="11"/>
    </row>
    <row r="30" spans="1:22" x14ac:dyDescent="0.25">
      <c r="A30" s="19" t="s">
        <v>131</v>
      </c>
      <c r="B30" s="24">
        <v>24</v>
      </c>
      <c r="C30" s="11"/>
      <c r="D30" s="11"/>
      <c r="E30" s="16" t="s">
        <v>81</v>
      </c>
      <c r="F30" s="26">
        <v>24</v>
      </c>
      <c r="G30" s="11"/>
      <c r="H30" s="11"/>
      <c r="L30" s="11"/>
      <c r="M30" s="19" t="s">
        <v>151</v>
      </c>
      <c r="N30" s="26">
        <v>24</v>
      </c>
      <c r="O30" s="11">
        <v>0</v>
      </c>
      <c r="Q30" s="11"/>
      <c r="R30" s="11"/>
      <c r="S30" s="11"/>
      <c r="T30" s="11"/>
      <c r="U30" s="11"/>
      <c r="V30" s="11"/>
    </row>
    <row r="31" spans="1:22" x14ac:dyDescent="0.25">
      <c r="A31" s="19" t="s">
        <v>132</v>
      </c>
      <c r="B31" s="25">
        <v>7</v>
      </c>
      <c r="C31" s="11"/>
      <c r="D31" s="11"/>
      <c r="E31" s="16" t="s">
        <v>82</v>
      </c>
      <c r="F31" s="26">
        <v>24</v>
      </c>
      <c r="G31" s="11"/>
      <c r="H31" s="11"/>
      <c r="L31" s="11"/>
      <c r="M31" s="19" t="s">
        <v>152</v>
      </c>
      <c r="N31" s="26">
        <v>24</v>
      </c>
      <c r="O31" s="11">
        <v>0</v>
      </c>
      <c r="Q31" s="11" t="s">
        <v>176</v>
      </c>
      <c r="R31" s="11"/>
      <c r="S31" s="11"/>
      <c r="T31" s="11"/>
      <c r="U31" s="11"/>
      <c r="V31" s="11"/>
    </row>
    <row r="32" spans="1:22" x14ac:dyDescent="0.25">
      <c r="A32" s="19" t="s">
        <v>133</v>
      </c>
      <c r="B32" s="25">
        <v>6</v>
      </c>
      <c r="C32" s="11"/>
      <c r="D32" s="11"/>
      <c r="E32" s="16" t="s">
        <v>83</v>
      </c>
      <c r="F32" s="26">
        <v>24</v>
      </c>
      <c r="G32" s="11"/>
      <c r="H32" s="11"/>
      <c r="L32" s="11"/>
      <c r="M32" s="19" t="s">
        <v>153</v>
      </c>
      <c r="N32" s="26">
        <v>24</v>
      </c>
      <c r="O32" s="11">
        <v>0</v>
      </c>
      <c r="P32" s="11"/>
      <c r="Q32" s="11"/>
      <c r="R32" s="11"/>
      <c r="S32" s="11"/>
      <c r="T32" s="11"/>
      <c r="U32" s="11"/>
      <c r="V32" s="11"/>
    </row>
    <row r="33" spans="1:22" x14ac:dyDescent="0.25">
      <c r="A33" s="19" t="s">
        <v>134</v>
      </c>
      <c r="B33" s="25">
        <v>7</v>
      </c>
      <c r="C33" s="11"/>
      <c r="D33" s="11"/>
      <c r="E33" s="16" t="s">
        <v>84</v>
      </c>
      <c r="F33" s="26">
        <v>24</v>
      </c>
      <c r="G33" s="11"/>
      <c r="H33" s="11"/>
      <c r="L33" s="11"/>
      <c r="M33" s="19" t="s">
        <v>154</v>
      </c>
      <c r="N33" s="18">
        <v>4</v>
      </c>
      <c r="O33" s="11">
        <v>1</v>
      </c>
      <c r="P33" s="11"/>
      <c r="Q33" s="11"/>
      <c r="R33" s="11"/>
      <c r="S33" s="11"/>
      <c r="T33" s="11"/>
      <c r="U33" s="11"/>
      <c r="V33" s="11"/>
    </row>
    <row r="34" spans="1:22" x14ac:dyDescent="0.25">
      <c r="A34" s="20" t="s">
        <v>135</v>
      </c>
      <c r="B34" s="28">
        <v>24</v>
      </c>
      <c r="C34" s="11"/>
      <c r="D34" s="11"/>
      <c r="E34" s="20" t="s">
        <v>113</v>
      </c>
      <c r="F34" s="26">
        <v>24</v>
      </c>
      <c r="G34" s="11"/>
      <c r="H34" s="11"/>
      <c r="L34" s="11"/>
      <c r="M34" s="19" t="s">
        <v>155</v>
      </c>
      <c r="N34" s="26">
        <v>24</v>
      </c>
      <c r="O34" s="11">
        <v>0</v>
      </c>
      <c r="P34" s="11"/>
      <c r="Q34" s="11"/>
      <c r="R34" s="11"/>
      <c r="S34" s="11"/>
      <c r="T34" s="11"/>
      <c r="U34" s="11"/>
      <c r="V34" s="11"/>
    </row>
    <row r="35" spans="1:22" x14ac:dyDescent="0.25">
      <c r="A35" s="20" t="s">
        <v>136</v>
      </c>
      <c r="B35" s="24">
        <v>24</v>
      </c>
      <c r="C35" s="11"/>
      <c r="D35" s="11"/>
      <c r="E35" s="20" t="s">
        <v>114</v>
      </c>
      <c r="F35" s="26">
        <v>24</v>
      </c>
      <c r="G35" s="11"/>
      <c r="H35" s="11"/>
      <c r="L35" s="11"/>
      <c r="M35" s="20" t="s">
        <v>156</v>
      </c>
      <c r="N35" s="26">
        <v>24</v>
      </c>
      <c r="O35" s="11">
        <v>0</v>
      </c>
      <c r="P35" s="11"/>
      <c r="Q35" s="11"/>
      <c r="R35" s="11"/>
      <c r="S35" s="11"/>
      <c r="T35" s="11"/>
      <c r="U35" s="11"/>
      <c r="V35" s="11"/>
    </row>
    <row r="36" spans="1:22" x14ac:dyDescent="0.25">
      <c r="A36" s="20" t="s">
        <v>137</v>
      </c>
      <c r="B36" s="42">
        <f>157/7</f>
        <v>22.428571428571427</v>
      </c>
      <c r="C36" s="11"/>
      <c r="D36" s="11"/>
      <c r="E36" s="20" t="s">
        <v>115</v>
      </c>
      <c r="F36" s="26">
        <v>24</v>
      </c>
      <c r="G36" s="11"/>
      <c r="H36" s="11"/>
      <c r="L36" s="11"/>
      <c r="M36" s="20" t="s">
        <v>157</v>
      </c>
      <c r="N36" s="26">
        <v>24</v>
      </c>
      <c r="O36" s="11">
        <v>0</v>
      </c>
      <c r="P36" s="11"/>
      <c r="Q36" s="11"/>
      <c r="R36" s="11"/>
      <c r="S36" s="11"/>
      <c r="T36" s="11"/>
      <c r="U36" s="11"/>
      <c r="V36" s="11"/>
    </row>
    <row r="37" spans="1:22" x14ac:dyDescent="0.25">
      <c r="A37" s="20" t="s">
        <v>138</v>
      </c>
      <c r="B37" s="24">
        <v>24</v>
      </c>
      <c r="C37" s="11"/>
      <c r="D37" s="11"/>
      <c r="E37" s="20" t="s">
        <v>116</v>
      </c>
      <c r="F37" s="26">
        <v>24</v>
      </c>
      <c r="G37" s="11"/>
      <c r="H37" s="11"/>
      <c r="L37" s="11"/>
      <c r="M37" s="20" t="s">
        <v>158</v>
      </c>
      <c r="N37" s="26">
        <v>24</v>
      </c>
      <c r="O37" s="11">
        <v>0</v>
      </c>
      <c r="P37" s="11"/>
      <c r="Q37" s="11"/>
      <c r="R37" s="11"/>
      <c r="S37" s="11"/>
      <c r="T37" s="11"/>
      <c r="U37" s="11"/>
      <c r="V37" s="11"/>
    </row>
    <row r="38" spans="1:22" x14ac:dyDescent="0.25">
      <c r="A38" s="20" t="s">
        <v>139</v>
      </c>
      <c r="B38" s="24">
        <v>24</v>
      </c>
      <c r="C38" s="11"/>
      <c r="D38" s="11"/>
      <c r="E38" s="20" t="s">
        <v>117</v>
      </c>
      <c r="F38" s="26">
        <v>24</v>
      </c>
      <c r="G38" s="11"/>
      <c r="H38" s="11"/>
      <c r="L38" s="11"/>
      <c r="M38" s="20" t="s">
        <v>159</v>
      </c>
      <c r="N38" s="26">
        <v>24</v>
      </c>
      <c r="O38" s="11">
        <v>0</v>
      </c>
      <c r="P38" s="11"/>
      <c r="Q38" s="11"/>
      <c r="R38" s="11"/>
      <c r="S38" s="11"/>
      <c r="T38" s="11"/>
      <c r="U38" s="11"/>
      <c r="V38" s="11"/>
    </row>
    <row r="39" spans="1:22" x14ac:dyDescent="0.25">
      <c r="A39" s="21" t="s">
        <v>140</v>
      </c>
      <c r="B39" s="42">
        <f>73/7</f>
        <v>10.428571428571429</v>
      </c>
      <c r="C39" s="11"/>
      <c r="D39" s="11"/>
      <c r="E39" s="20" t="s">
        <v>118</v>
      </c>
      <c r="F39" s="26">
        <v>24</v>
      </c>
      <c r="G39" s="11"/>
      <c r="H39" s="11"/>
      <c r="L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1:22" x14ac:dyDescent="0.25">
      <c r="A40" s="20" t="s">
        <v>141</v>
      </c>
      <c r="B40" s="24">
        <v>24</v>
      </c>
      <c r="C40" s="11"/>
      <c r="D40" s="11"/>
      <c r="E40" s="11"/>
      <c r="F40" s="11"/>
      <c r="G40" s="11"/>
      <c r="H40" s="11"/>
      <c r="L40" s="11"/>
      <c r="M40" s="20" t="s">
        <v>175</v>
      </c>
      <c r="N40" s="11"/>
      <c r="O40" s="11"/>
      <c r="P40" s="11"/>
      <c r="Q40" s="11"/>
      <c r="R40" s="11"/>
      <c r="S40" s="11"/>
      <c r="T40" s="11"/>
      <c r="U40" s="11"/>
      <c r="V40" s="11"/>
    </row>
    <row r="41" spans="1:22" x14ac:dyDescent="0.25">
      <c r="A41" s="20" t="s">
        <v>142</v>
      </c>
      <c r="B41" s="42">
        <f>52/7</f>
        <v>7.4285714285714288</v>
      </c>
      <c r="C41" s="11"/>
      <c r="D41" s="11"/>
      <c r="E41" s="20" t="s">
        <v>167</v>
      </c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</row>
    <row r="42" spans="1:22" x14ac:dyDescent="0.25">
      <c r="A42" s="20" t="s">
        <v>143</v>
      </c>
      <c r="B42" s="42">
        <f>51/7</f>
        <v>7.2857142857142856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1:22" x14ac:dyDescent="0.25">
      <c r="A43" s="20" t="s">
        <v>144</v>
      </c>
      <c r="B43" s="42">
        <f>52/7</f>
        <v>7.4285714285714288</v>
      </c>
      <c r="C43" s="11"/>
      <c r="D43" s="11"/>
      <c r="E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</row>
    <row r="44" spans="1:22" x14ac:dyDescent="0.25">
      <c r="A44" s="11"/>
      <c r="B44" s="11"/>
      <c r="C44" s="11"/>
      <c r="D44" s="11"/>
      <c r="E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</row>
    <row r="45" spans="1:22" x14ac:dyDescent="0.25">
      <c r="A45" s="20" t="s">
        <v>166</v>
      </c>
    </row>
    <row r="49" spans="6:6" x14ac:dyDescent="0.25">
      <c r="F49" s="49" t="s">
        <v>173</v>
      </c>
    </row>
    <row r="50" spans="6:6" x14ac:dyDescent="0.25">
      <c r="F50" s="50" t="s">
        <v>174</v>
      </c>
    </row>
  </sheetData>
  <phoneticPr fontId="10" type="noConversion"/>
  <conditionalFormatting sqref="Q28 Q25">
    <cfRule type="expression" dxfId="60" priority="7">
      <formula>AND(FIND("-/-",$F25))</formula>
    </cfRule>
    <cfRule type="expression" dxfId="59" priority="8">
      <formula>AND(FIND("het",$F25))</formula>
    </cfRule>
  </conditionalFormatting>
  <conditionalFormatting sqref="M28:M29">
    <cfRule type="expression" dxfId="58" priority="3">
      <formula>AND(FIND("-/-",$E27))</formula>
    </cfRule>
    <cfRule type="expression" dxfId="57" priority="4">
      <formula>AND(FIND("het",$E27))</formula>
    </cfRule>
  </conditionalFormatting>
  <conditionalFormatting sqref="T6 T8">
    <cfRule type="expression" dxfId="56" priority="1">
      <formula>AND(FIND("-/-",$E6))</formula>
    </cfRule>
    <cfRule type="expression" dxfId="55" priority="2">
      <formula>AND(FIND("het",$E6))</formula>
    </cfRule>
  </conditionalFormatting>
  <conditionalFormatting sqref="Q22:Q23">
    <cfRule type="expression" dxfId="54" priority="203">
      <formula>AND(FIND("-/-",$O22))</formula>
    </cfRule>
    <cfRule type="expression" dxfId="53" priority="204">
      <formula>AND(FIND("het",$O22))</formula>
    </cfRule>
  </conditionalFormatting>
  <conditionalFormatting sqref="Q26:Q27 Q24">
    <cfRule type="expression" dxfId="52" priority="205">
      <formula>AND(FIND("-/-",$O25))</formula>
    </cfRule>
    <cfRule type="expression" dxfId="51" priority="206">
      <formula>AND(FIND("het",$O25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4"/>
  <sheetViews>
    <sheetView workbookViewId="0">
      <selection activeCell="F56" sqref="F56"/>
    </sheetView>
  </sheetViews>
  <sheetFormatPr baseColWidth="10" defaultRowHeight="15.75" x14ac:dyDescent="0.25"/>
  <sheetData>
    <row r="1" spans="1:47" ht="16.5" thickBot="1" x14ac:dyDescent="0.3">
      <c r="D1" s="9" t="s">
        <v>60</v>
      </c>
      <c r="E1" s="9"/>
      <c r="H1" s="17" t="s">
        <v>85</v>
      </c>
      <c r="I1" s="17"/>
      <c r="L1" s="22" t="s">
        <v>172</v>
      </c>
      <c r="M1" s="22"/>
    </row>
    <row r="2" spans="1:47" x14ac:dyDescent="0.25">
      <c r="A2" s="5" t="s">
        <v>24</v>
      </c>
      <c r="I2" s="5" t="s">
        <v>25</v>
      </c>
      <c r="Q2" s="10" t="s">
        <v>86</v>
      </c>
      <c r="R2" s="11"/>
      <c r="S2" s="11"/>
      <c r="U2" s="11"/>
      <c r="Y2" s="5" t="s">
        <v>41</v>
      </c>
      <c r="AG2" s="5" t="s">
        <v>47</v>
      </c>
      <c r="AO2" s="10" t="s">
        <v>87</v>
      </c>
    </row>
    <row r="3" spans="1:47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  <c r="I3" s="1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3" t="s">
        <v>6</v>
      </c>
      <c r="Q3" s="1" t="s">
        <v>0</v>
      </c>
      <c r="R3" s="2" t="s">
        <v>1</v>
      </c>
      <c r="S3" s="2" t="s">
        <v>2</v>
      </c>
      <c r="T3" s="2" t="s">
        <v>3</v>
      </c>
      <c r="U3" s="2" t="s">
        <v>4</v>
      </c>
      <c r="V3" s="2" t="s">
        <v>5</v>
      </c>
      <c r="W3" s="3" t="s">
        <v>6</v>
      </c>
      <c r="Y3" s="1" t="s">
        <v>0</v>
      </c>
      <c r="Z3" s="2" t="s">
        <v>1</v>
      </c>
      <c r="AA3" s="2" t="s">
        <v>2</v>
      </c>
      <c r="AB3" s="2" t="s">
        <v>3</v>
      </c>
      <c r="AC3" s="2" t="s">
        <v>4</v>
      </c>
      <c r="AD3" s="2" t="s">
        <v>5</v>
      </c>
      <c r="AE3" s="3" t="s">
        <v>6</v>
      </c>
      <c r="AG3" s="1" t="s">
        <v>0</v>
      </c>
      <c r="AH3" s="2" t="s">
        <v>1</v>
      </c>
      <c r="AI3" s="2" t="s">
        <v>2</v>
      </c>
      <c r="AJ3" s="2" t="s">
        <v>3</v>
      </c>
      <c r="AK3" s="2" t="s">
        <v>4</v>
      </c>
      <c r="AL3" s="2" t="s">
        <v>5</v>
      </c>
      <c r="AM3" s="3" t="s">
        <v>6</v>
      </c>
      <c r="AO3" s="1" t="s">
        <v>0</v>
      </c>
      <c r="AP3" s="2" t="s">
        <v>1</v>
      </c>
      <c r="AQ3" s="2" t="s">
        <v>2</v>
      </c>
      <c r="AR3" s="2" t="s">
        <v>3</v>
      </c>
      <c r="AS3" s="2" t="s">
        <v>4</v>
      </c>
      <c r="AT3" s="2" t="s">
        <v>5</v>
      </c>
      <c r="AU3" s="3" t="s">
        <v>6</v>
      </c>
    </row>
    <row r="4" spans="1:47" x14ac:dyDescent="0.25">
      <c r="A4" s="6" t="s">
        <v>7</v>
      </c>
      <c r="B4" s="31">
        <v>13.9</v>
      </c>
      <c r="C4" s="78"/>
      <c r="D4" s="36"/>
      <c r="E4" s="36"/>
      <c r="F4" s="36"/>
      <c r="G4" s="79"/>
      <c r="I4" s="6" t="s">
        <v>26</v>
      </c>
      <c r="J4" s="31">
        <v>21.4</v>
      </c>
      <c r="K4" s="31">
        <v>26</v>
      </c>
      <c r="L4" s="31">
        <v>30.2</v>
      </c>
      <c r="M4" s="31">
        <v>32</v>
      </c>
      <c r="N4" s="31">
        <v>33.6</v>
      </c>
      <c r="O4" s="59">
        <v>34.799999999999997</v>
      </c>
      <c r="Q4" s="37" t="s">
        <v>88</v>
      </c>
      <c r="R4" s="29">
        <v>15.9</v>
      </c>
      <c r="S4" s="30"/>
      <c r="T4" s="30"/>
      <c r="U4" s="30"/>
      <c r="V4" s="30"/>
      <c r="W4" s="30"/>
      <c r="Y4" s="6" t="s">
        <v>42</v>
      </c>
      <c r="Z4" s="31">
        <v>14.9</v>
      </c>
      <c r="AA4" s="31">
        <v>17.8</v>
      </c>
      <c r="AB4" s="31">
        <v>19.3</v>
      </c>
      <c r="AC4" s="31">
        <v>20.9</v>
      </c>
      <c r="AD4" s="31">
        <v>20.8</v>
      </c>
      <c r="AE4" s="59">
        <v>21.6</v>
      </c>
      <c r="AG4" s="6" t="s">
        <v>48</v>
      </c>
      <c r="AH4" s="31">
        <v>16.600000000000001</v>
      </c>
      <c r="AI4" s="31">
        <v>19</v>
      </c>
      <c r="AJ4" s="31">
        <v>20.5</v>
      </c>
      <c r="AK4" s="31">
        <v>21.6</v>
      </c>
      <c r="AL4" s="31">
        <v>21.8</v>
      </c>
      <c r="AM4" s="59">
        <v>23.6</v>
      </c>
      <c r="AO4" s="37" t="s">
        <v>107</v>
      </c>
      <c r="AP4" s="29">
        <v>8.6999999999999993</v>
      </c>
      <c r="AQ4" s="29">
        <v>14.3</v>
      </c>
      <c r="AR4" s="29">
        <v>17.100000000000001</v>
      </c>
      <c r="AS4" s="29">
        <v>17.899999999999999</v>
      </c>
      <c r="AT4" s="29">
        <v>18</v>
      </c>
      <c r="AU4" s="29">
        <v>17.600000000000001</v>
      </c>
    </row>
    <row r="5" spans="1:47" x14ac:dyDescent="0.25">
      <c r="A5" s="6" t="s">
        <v>8</v>
      </c>
      <c r="B5" s="31">
        <v>19.8</v>
      </c>
      <c r="C5" s="58">
        <v>24.2</v>
      </c>
      <c r="D5" s="31">
        <v>28.6</v>
      </c>
      <c r="E5" s="31">
        <v>29.5</v>
      </c>
      <c r="F5" s="31">
        <v>31.8</v>
      </c>
      <c r="G5" s="59">
        <v>34.799999999999997</v>
      </c>
      <c r="I5" s="6" t="s">
        <v>27</v>
      </c>
      <c r="J5" s="31">
        <v>21.2</v>
      </c>
      <c r="K5" s="31">
        <v>26.1</v>
      </c>
      <c r="L5" s="31">
        <v>30</v>
      </c>
      <c r="M5" s="31">
        <v>31.8</v>
      </c>
      <c r="N5" s="36"/>
      <c r="O5" s="79"/>
      <c r="Q5" s="37" t="s">
        <v>89</v>
      </c>
      <c r="R5" s="29">
        <v>16.7</v>
      </c>
      <c r="S5" s="29">
        <v>18.899999999999999</v>
      </c>
      <c r="T5" s="30"/>
      <c r="U5" s="30"/>
      <c r="V5" s="30"/>
      <c r="W5" s="30"/>
      <c r="Y5" s="6" t="s">
        <v>43</v>
      </c>
      <c r="Z5" s="31">
        <v>15.7</v>
      </c>
      <c r="AA5" s="36"/>
      <c r="AB5" s="36"/>
      <c r="AC5" s="36"/>
      <c r="AD5" s="36"/>
      <c r="AE5" s="79"/>
      <c r="AG5" s="6" t="s">
        <v>49</v>
      </c>
      <c r="AH5" s="31">
        <v>16.600000000000001</v>
      </c>
      <c r="AI5" s="31">
        <v>20.7</v>
      </c>
      <c r="AJ5" s="31">
        <v>23.2</v>
      </c>
      <c r="AK5" s="31">
        <v>24.6</v>
      </c>
      <c r="AL5" s="31">
        <v>24.7</v>
      </c>
      <c r="AM5" s="59">
        <v>25.5</v>
      </c>
      <c r="AO5" s="43" t="s">
        <v>162</v>
      </c>
      <c r="AP5" s="29">
        <v>14.8</v>
      </c>
      <c r="AQ5" s="33"/>
      <c r="AR5" s="30"/>
      <c r="AS5" s="30"/>
      <c r="AT5" s="30"/>
      <c r="AU5" s="30"/>
    </row>
    <row r="6" spans="1:47" x14ac:dyDescent="0.25">
      <c r="A6" s="6" t="s">
        <v>9</v>
      </c>
      <c r="B6" s="36"/>
      <c r="C6" s="78"/>
      <c r="D6" s="36"/>
      <c r="E6" s="36"/>
      <c r="F6" s="36"/>
      <c r="G6" s="79"/>
      <c r="I6" s="6" t="s">
        <v>28</v>
      </c>
      <c r="J6" s="31">
        <v>17.8</v>
      </c>
      <c r="K6" s="27">
        <v>24.3</v>
      </c>
      <c r="L6" s="31">
        <v>28.9</v>
      </c>
      <c r="M6" s="31">
        <v>29.6</v>
      </c>
      <c r="N6" s="31">
        <v>31</v>
      </c>
      <c r="O6" s="59">
        <v>31.2</v>
      </c>
      <c r="Q6" s="37" t="s">
        <v>90</v>
      </c>
      <c r="R6" s="29">
        <v>10.3</v>
      </c>
      <c r="S6" s="30"/>
      <c r="T6" s="30"/>
      <c r="U6" s="30"/>
      <c r="V6" s="30"/>
      <c r="W6" s="30"/>
      <c r="Y6" s="6" t="s">
        <v>44</v>
      </c>
      <c r="Z6" s="31">
        <v>15</v>
      </c>
      <c r="AA6" s="31">
        <v>18.8</v>
      </c>
      <c r="AB6" s="31">
        <v>20.8</v>
      </c>
      <c r="AC6" s="31">
        <v>22.7</v>
      </c>
      <c r="AD6" s="31">
        <v>22.8</v>
      </c>
      <c r="AE6" s="59">
        <v>24.2</v>
      </c>
      <c r="AG6" s="6" t="s">
        <v>50</v>
      </c>
      <c r="AH6" s="31">
        <v>16.7</v>
      </c>
      <c r="AI6" s="31">
        <v>18.399999999999999</v>
      </c>
      <c r="AJ6" s="31">
        <v>21</v>
      </c>
      <c r="AK6" s="31">
        <v>21.9</v>
      </c>
      <c r="AL6" s="31">
        <v>24.2</v>
      </c>
      <c r="AM6" s="59">
        <v>24</v>
      </c>
      <c r="AO6" s="43" t="s">
        <v>163</v>
      </c>
      <c r="AP6" s="29">
        <v>13.9</v>
      </c>
      <c r="AQ6" s="30"/>
      <c r="AR6" s="30"/>
      <c r="AS6" s="30"/>
      <c r="AT6" s="30"/>
      <c r="AU6" s="30"/>
    </row>
    <row r="7" spans="1:47" ht="16.5" thickBot="1" x14ac:dyDescent="0.3">
      <c r="A7" s="6" t="s">
        <v>10</v>
      </c>
      <c r="B7" s="36"/>
      <c r="C7" s="78"/>
      <c r="D7" s="36"/>
      <c r="E7" s="36"/>
      <c r="F7" s="36"/>
      <c r="G7" s="79"/>
      <c r="I7" s="6" t="s">
        <v>29</v>
      </c>
      <c r="J7" s="31">
        <v>19.7</v>
      </c>
      <c r="K7" s="31">
        <v>25.4</v>
      </c>
      <c r="L7" s="31">
        <v>26.6</v>
      </c>
      <c r="M7" s="31">
        <v>29.8</v>
      </c>
      <c r="N7" s="31">
        <v>31.2</v>
      </c>
      <c r="O7" s="59">
        <v>32</v>
      </c>
      <c r="Q7" s="37" t="s">
        <v>91</v>
      </c>
      <c r="R7" s="29">
        <v>11.2</v>
      </c>
      <c r="S7" s="30"/>
      <c r="T7" s="30"/>
      <c r="U7" s="30"/>
      <c r="V7" s="30"/>
      <c r="W7" s="30"/>
      <c r="Y7" s="6" t="s">
        <v>45</v>
      </c>
      <c r="Z7" s="31">
        <v>15</v>
      </c>
      <c r="AA7" s="31">
        <v>17.8</v>
      </c>
      <c r="AB7" s="31">
        <v>21.3</v>
      </c>
      <c r="AC7" s="31">
        <v>21.6</v>
      </c>
      <c r="AD7" s="31">
        <v>23.6</v>
      </c>
      <c r="AE7" s="59">
        <v>23.6</v>
      </c>
      <c r="AG7" s="6" t="s">
        <v>51</v>
      </c>
      <c r="AH7" s="31">
        <v>14.9</v>
      </c>
      <c r="AI7" s="31">
        <v>17.399999999999999</v>
      </c>
      <c r="AJ7" s="31">
        <v>18.8</v>
      </c>
      <c r="AK7" s="31">
        <v>19.899999999999999</v>
      </c>
      <c r="AL7" s="31">
        <v>20.5</v>
      </c>
      <c r="AM7" s="59">
        <v>22</v>
      </c>
      <c r="AO7" s="44" t="s">
        <v>164</v>
      </c>
      <c r="AP7" s="31">
        <v>12.9</v>
      </c>
      <c r="AQ7" s="29">
        <v>16.100000000000001</v>
      </c>
      <c r="AR7" s="29">
        <v>18.399999999999999</v>
      </c>
      <c r="AS7" s="29">
        <v>19.7</v>
      </c>
      <c r="AT7" s="29">
        <v>21.1</v>
      </c>
      <c r="AU7" s="29">
        <v>21.6</v>
      </c>
    </row>
    <row r="8" spans="1:47" x14ac:dyDescent="0.25">
      <c r="A8" s="6" t="s">
        <v>11</v>
      </c>
      <c r="B8" s="31">
        <v>17.8</v>
      </c>
      <c r="C8" s="31">
        <v>21.7</v>
      </c>
      <c r="D8" s="31">
        <v>25</v>
      </c>
      <c r="E8" s="31">
        <v>25.6</v>
      </c>
      <c r="F8" s="31">
        <v>27.1</v>
      </c>
      <c r="G8" s="59">
        <v>26.6</v>
      </c>
      <c r="I8" s="6" t="s">
        <v>30</v>
      </c>
      <c r="J8" s="31">
        <v>20.2</v>
      </c>
      <c r="K8" s="31">
        <v>23.6</v>
      </c>
      <c r="L8" s="31">
        <v>28.9</v>
      </c>
      <c r="M8" s="31">
        <v>27.5</v>
      </c>
      <c r="N8" s="31">
        <v>29</v>
      </c>
      <c r="O8" s="59">
        <v>28.9</v>
      </c>
      <c r="Q8" s="45" t="s">
        <v>160</v>
      </c>
      <c r="R8" s="29">
        <v>18.5</v>
      </c>
      <c r="S8" s="30"/>
      <c r="T8" s="30"/>
      <c r="U8" s="30"/>
      <c r="V8" s="30"/>
      <c r="W8" s="30"/>
      <c r="Y8" s="6" t="s">
        <v>46</v>
      </c>
      <c r="Z8" s="31">
        <v>14.3</v>
      </c>
      <c r="AA8" s="31">
        <v>16.600000000000001</v>
      </c>
      <c r="AB8" s="31">
        <v>18.5</v>
      </c>
      <c r="AC8" s="31">
        <v>21.1</v>
      </c>
      <c r="AD8" s="31">
        <v>20.9</v>
      </c>
      <c r="AE8" s="59">
        <v>21.4</v>
      </c>
      <c r="AG8" s="6" t="s">
        <v>52</v>
      </c>
      <c r="AH8" s="31">
        <v>16.2</v>
      </c>
      <c r="AI8" s="31">
        <v>19.899999999999999</v>
      </c>
      <c r="AJ8" s="31">
        <v>23.1</v>
      </c>
      <c r="AK8" s="31">
        <v>24.2</v>
      </c>
      <c r="AL8" s="31">
        <v>24.7</v>
      </c>
      <c r="AM8" s="59">
        <v>25.4</v>
      </c>
    </row>
    <row r="9" spans="1:47" x14ac:dyDescent="0.25">
      <c r="A9" s="6" t="s">
        <v>12</v>
      </c>
      <c r="B9" s="31">
        <v>18.8</v>
      </c>
      <c r="C9" s="31">
        <v>22.8</v>
      </c>
      <c r="D9" s="31">
        <v>26.5</v>
      </c>
      <c r="E9" s="31">
        <v>27.9</v>
      </c>
      <c r="F9" s="31">
        <v>28.6</v>
      </c>
      <c r="G9" s="59">
        <v>29.3</v>
      </c>
      <c r="I9" s="7" t="s">
        <v>31</v>
      </c>
      <c r="J9" s="31">
        <v>20.100000000000001</v>
      </c>
      <c r="K9" s="31">
        <v>25.1</v>
      </c>
      <c r="L9" s="31">
        <v>26.8</v>
      </c>
      <c r="M9" s="31">
        <v>31.2</v>
      </c>
      <c r="N9" s="31">
        <v>32.4</v>
      </c>
      <c r="O9" s="59">
        <v>32.6</v>
      </c>
      <c r="Q9" s="46" t="s">
        <v>161</v>
      </c>
      <c r="R9" s="31">
        <v>18.8</v>
      </c>
      <c r="S9" s="29">
        <v>20.5</v>
      </c>
      <c r="T9" s="29">
        <v>22.8</v>
      </c>
      <c r="U9" s="29">
        <v>24.8</v>
      </c>
      <c r="V9" s="40"/>
      <c r="W9" s="40"/>
      <c r="Y9" s="37" t="s">
        <v>92</v>
      </c>
      <c r="Z9" s="29">
        <v>12.3</v>
      </c>
      <c r="AA9" s="29">
        <v>15.3</v>
      </c>
      <c r="AB9" s="29">
        <v>17.600000000000001</v>
      </c>
      <c r="AC9" s="29">
        <v>18.100000000000001</v>
      </c>
      <c r="AD9" s="29">
        <v>19.100000000000001</v>
      </c>
      <c r="AE9" s="29">
        <v>19.2</v>
      </c>
      <c r="AG9" s="6" t="s">
        <v>53</v>
      </c>
      <c r="AH9" s="31">
        <v>14.4</v>
      </c>
      <c r="AI9" s="31">
        <v>17</v>
      </c>
      <c r="AJ9" s="31">
        <v>18.899999999999999</v>
      </c>
      <c r="AK9" s="31">
        <v>20</v>
      </c>
      <c r="AL9" s="31">
        <v>20.399999999999999</v>
      </c>
      <c r="AM9" s="59">
        <v>22</v>
      </c>
    </row>
    <row r="10" spans="1:47" x14ac:dyDescent="0.25">
      <c r="A10" s="6" t="s">
        <v>13</v>
      </c>
      <c r="B10" s="31">
        <v>17</v>
      </c>
      <c r="C10" s="31">
        <v>21.7</v>
      </c>
      <c r="D10" s="31">
        <v>25.1</v>
      </c>
      <c r="E10" s="31">
        <v>26</v>
      </c>
      <c r="F10" s="31">
        <v>27.1</v>
      </c>
      <c r="G10" s="80"/>
      <c r="I10" s="8" t="s">
        <v>33</v>
      </c>
      <c r="J10" s="31">
        <v>17.600000000000001</v>
      </c>
      <c r="K10" s="31">
        <v>25.2</v>
      </c>
      <c r="L10" s="31">
        <v>28</v>
      </c>
      <c r="M10" s="31">
        <v>29.5</v>
      </c>
      <c r="N10" s="31">
        <v>30.2</v>
      </c>
      <c r="O10" s="59">
        <v>31.7</v>
      </c>
      <c r="Y10" s="37" t="s">
        <v>93</v>
      </c>
      <c r="Z10" s="29">
        <v>13.1</v>
      </c>
      <c r="AA10" s="29">
        <v>16.5</v>
      </c>
      <c r="AB10" s="29">
        <v>19.3</v>
      </c>
      <c r="AC10" s="29">
        <v>20.8</v>
      </c>
      <c r="AD10" s="29">
        <v>21.3</v>
      </c>
      <c r="AE10" s="29">
        <v>21.3</v>
      </c>
      <c r="AG10" s="6" t="s">
        <v>54</v>
      </c>
      <c r="AH10" s="31">
        <v>14.6</v>
      </c>
      <c r="AI10" s="31">
        <v>14.4</v>
      </c>
      <c r="AJ10" s="31">
        <v>20</v>
      </c>
      <c r="AK10" s="31">
        <v>20.9</v>
      </c>
      <c r="AL10" s="31">
        <v>21.9</v>
      </c>
      <c r="AM10" s="59">
        <v>23.2</v>
      </c>
    </row>
    <row r="11" spans="1:47" x14ac:dyDescent="0.25">
      <c r="A11" s="6" t="s">
        <v>14</v>
      </c>
      <c r="B11" s="31">
        <v>18.2</v>
      </c>
      <c r="C11" s="31">
        <v>23.6</v>
      </c>
      <c r="D11" s="36"/>
      <c r="E11" s="36"/>
      <c r="F11" s="36"/>
      <c r="G11" s="79"/>
      <c r="I11" s="6" t="s">
        <v>34</v>
      </c>
      <c r="J11" s="31">
        <v>17.7</v>
      </c>
      <c r="K11" s="31">
        <v>24.7</v>
      </c>
      <c r="L11" s="31">
        <v>27.4</v>
      </c>
      <c r="M11" s="31">
        <v>28.8</v>
      </c>
      <c r="N11" s="31">
        <v>30.2</v>
      </c>
      <c r="O11" s="59">
        <v>31</v>
      </c>
      <c r="Y11" s="37" t="s">
        <v>94</v>
      </c>
      <c r="Z11" s="48"/>
      <c r="AA11" s="29">
        <v>16.2</v>
      </c>
      <c r="AB11" s="29">
        <v>17.8</v>
      </c>
      <c r="AC11" s="29">
        <v>19.899999999999999</v>
      </c>
      <c r="AD11" s="29">
        <v>20.3</v>
      </c>
      <c r="AE11" s="29">
        <v>21.2</v>
      </c>
      <c r="AG11" s="6" t="s">
        <v>55</v>
      </c>
      <c r="AH11" s="31">
        <v>13.2</v>
      </c>
      <c r="AI11" s="31">
        <v>15.9</v>
      </c>
      <c r="AJ11" s="31">
        <v>18.2</v>
      </c>
      <c r="AK11" s="31">
        <v>20.399999999999999</v>
      </c>
      <c r="AL11" s="31">
        <v>20.8</v>
      </c>
      <c r="AM11" s="59">
        <v>21.6</v>
      </c>
    </row>
    <row r="12" spans="1:47" x14ac:dyDescent="0.25">
      <c r="A12" s="6" t="s">
        <v>15</v>
      </c>
      <c r="B12" s="36"/>
      <c r="C12" s="36"/>
      <c r="D12" s="36"/>
      <c r="E12" s="36"/>
      <c r="F12" s="36"/>
      <c r="G12" s="79"/>
      <c r="I12" s="6" t="s">
        <v>35</v>
      </c>
      <c r="J12" s="31">
        <v>17.2</v>
      </c>
      <c r="K12" s="31">
        <v>19.3</v>
      </c>
      <c r="L12" s="31">
        <v>22.6</v>
      </c>
      <c r="M12" s="31">
        <v>24.6</v>
      </c>
      <c r="N12" s="31">
        <v>26.9</v>
      </c>
      <c r="O12" s="59">
        <v>28.5</v>
      </c>
      <c r="Y12" s="37" t="s">
        <v>95</v>
      </c>
      <c r="Z12" s="48"/>
      <c r="AA12" s="30"/>
      <c r="AB12" s="30"/>
      <c r="AC12" s="30"/>
      <c r="AD12" s="30"/>
      <c r="AE12" s="30"/>
      <c r="AG12" s="6" t="s">
        <v>56</v>
      </c>
      <c r="AH12" s="31">
        <v>15</v>
      </c>
      <c r="AI12" s="31">
        <v>17.8</v>
      </c>
      <c r="AJ12" s="31">
        <v>19.100000000000001</v>
      </c>
      <c r="AK12" s="31">
        <v>20.8</v>
      </c>
      <c r="AL12" s="31">
        <v>21.2</v>
      </c>
      <c r="AM12" s="59">
        <v>21.6</v>
      </c>
    </row>
    <row r="13" spans="1:47" x14ac:dyDescent="0.25">
      <c r="A13" s="6" t="s">
        <v>16</v>
      </c>
      <c r="B13" s="31">
        <v>17.899999999999999</v>
      </c>
      <c r="C13" s="36"/>
      <c r="D13" s="36"/>
      <c r="E13" s="36"/>
      <c r="F13" s="36"/>
      <c r="G13" s="79"/>
      <c r="I13" s="6" t="s">
        <v>36</v>
      </c>
      <c r="J13" s="31">
        <v>17.3</v>
      </c>
      <c r="K13" s="31">
        <v>21.8</v>
      </c>
      <c r="L13" s="31">
        <v>23.7</v>
      </c>
      <c r="M13" s="31">
        <v>25</v>
      </c>
      <c r="N13" s="31">
        <v>25.8</v>
      </c>
      <c r="O13" s="59">
        <v>26.6</v>
      </c>
      <c r="Y13" s="37" t="s">
        <v>96</v>
      </c>
      <c r="Z13" s="48"/>
      <c r="AA13" s="29">
        <v>17.7</v>
      </c>
      <c r="AB13" s="29">
        <v>19.600000000000001</v>
      </c>
      <c r="AC13" s="29">
        <v>21.4</v>
      </c>
      <c r="AD13" s="29">
        <v>22.2</v>
      </c>
      <c r="AE13" s="29"/>
      <c r="AG13" s="6" t="s">
        <v>57</v>
      </c>
      <c r="AH13" s="31">
        <v>15.5</v>
      </c>
      <c r="AI13" s="31">
        <v>17.3</v>
      </c>
      <c r="AJ13" s="31">
        <v>19.2</v>
      </c>
      <c r="AK13" s="31">
        <v>20.5</v>
      </c>
      <c r="AL13" s="31">
        <v>21.4</v>
      </c>
      <c r="AM13" s="59">
        <v>22</v>
      </c>
    </row>
    <row r="14" spans="1:47" x14ac:dyDescent="0.25">
      <c r="A14" s="6" t="s">
        <v>17</v>
      </c>
      <c r="B14" s="31">
        <v>17.399999999999999</v>
      </c>
      <c r="C14" s="31">
        <v>22.2</v>
      </c>
      <c r="D14" s="31">
        <v>26.5</v>
      </c>
      <c r="E14" s="31">
        <v>28.1</v>
      </c>
      <c r="F14" s="31">
        <v>30.4</v>
      </c>
      <c r="G14" s="59">
        <v>31.6</v>
      </c>
      <c r="I14" s="6" t="s">
        <v>37</v>
      </c>
      <c r="J14" s="31">
        <v>16.2</v>
      </c>
      <c r="K14" s="31">
        <v>21.7</v>
      </c>
      <c r="L14" s="31">
        <v>24.6</v>
      </c>
      <c r="M14" s="31">
        <v>26.1</v>
      </c>
      <c r="N14" s="31">
        <v>28</v>
      </c>
      <c r="O14" s="59">
        <v>29</v>
      </c>
      <c r="Y14" s="37" t="s">
        <v>97</v>
      </c>
      <c r="Z14" s="29">
        <v>13.8</v>
      </c>
      <c r="AA14" s="29">
        <v>17</v>
      </c>
      <c r="AB14" s="29">
        <v>20.8</v>
      </c>
      <c r="AC14" s="29">
        <v>23.9</v>
      </c>
      <c r="AD14" s="29">
        <v>23.8</v>
      </c>
      <c r="AE14" s="29">
        <v>23.9</v>
      </c>
      <c r="AG14" s="7" t="s">
        <v>58</v>
      </c>
      <c r="AH14" s="60">
        <v>15.1</v>
      </c>
      <c r="AI14" s="60">
        <v>17.7</v>
      </c>
      <c r="AJ14" s="60">
        <v>19.8</v>
      </c>
      <c r="AK14" s="60">
        <v>21.4</v>
      </c>
      <c r="AL14" s="60">
        <v>23.6</v>
      </c>
      <c r="AM14" s="61">
        <v>23.7</v>
      </c>
    </row>
    <row r="15" spans="1:47" x14ac:dyDescent="0.25">
      <c r="A15" s="6" t="s">
        <v>18</v>
      </c>
      <c r="B15" s="31">
        <v>15.7</v>
      </c>
      <c r="C15" s="31">
        <v>21.8</v>
      </c>
      <c r="D15" s="31">
        <v>26</v>
      </c>
      <c r="E15" s="31">
        <v>27.5</v>
      </c>
      <c r="F15" s="31">
        <v>28.3</v>
      </c>
      <c r="G15" s="59">
        <v>28.4</v>
      </c>
      <c r="I15" s="6" t="s">
        <v>38</v>
      </c>
      <c r="J15" s="31">
        <v>16.899999999999999</v>
      </c>
      <c r="K15" s="31">
        <v>21.6</v>
      </c>
      <c r="L15" s="31">
        <v>26.5</v>
      </c>
      <c r="M15" s="31">
        <v>28.9</v>
      </c>
      <c r="N15" s="31">
        <v>30.4</v>
      </c>
      <c r="O15" s="59">
        <v>30.9</v>
      </c>
      <c r="Y15" s="37" t="s">
        <v>98</v>
      </c>
      <c r="Z15" s="29">
        <v>14.4</v>
      </c>
      <c r="AA15" s="29">
        <v>17.8</v>
      </c>
      <c r="AB15" s="29">
        <v>19.100000000000001</v>
      </c>
      <c r="AC15" s="29">
        <v>21</v>
      </c>
      <c r="AD15" s="29">
        <v>22</v>
      </c>
      <c r="AE15" s="29">
        <v>21.5</v>
      </c>
      <c r="AG15" s="6" t="s">
        <v>59</v>
      </c>
      <c r="AH15" s="31">
        <v>14.9</v>
      </c>
      <c r="AI15" s="31">
        <v>17</v>
      </c>
      <c r="AJ15" s="31">
        <v>19.600000000000001</v>
      </c>
      <c r="AK15" s="31">
        <v>20.5</v>
      </c>
      <c r="AL15" s="31">
        <v>21.9</v>
      </c>
      <c r="AM15" s="59">
        <v>21.9</v>
      </c>
    </row>
    <row r="16" spans="1:47" x14ac:dyDescent="0.25">
      <c r="A16" s="6" t="s">
        <v>19</v>
      </c>
      <c r="B16" s="31">
        <v>16.8</v>
      </c>
      <c r="C16" s="36"/>
      <c r="D16" s="36"/>
      <c r="E16" s="36"/>
      <c r="F16" s="36"/>
      <c r="G16" s="79"/>
      <c r="I16" s="6" t="s">
        <v>39</v>
      </c>
      <c r="J16" s="48"/>
      <c r="K16" s="31">
        <v>25.3</v>
      </c>
      <c r="L16" s="31">
        <v>28.5</v>
      </c>
      <c r="M16" s="31">
        <v>29.5</v>
      </c>
      <c r="N16" s="31">
        <v>29.5</v>
      </c>
      <c r="O16" s="59">
        <v>30.8</v>
      </c>
      <c r="Y16" s="37" t="s">
        <v>99</v>
      </c>
      <c r="Z16" s="29">
        <v>14</v>
      </c>
      <c r="AA16" s="29">
        <v>16.8</v>
      </c>
      <c r="AB16" s="29">
        <v>18.8</v>
      </c>
      <c r="AC16" s="29">
        <v>20.2</v>
      </c>
      <c r="AD16" s="29">
        <v>22</v>
      </c>
      <c r="AE16" s="29">
        <v>22.5</v>
      </c>
      <c r="AG16" s="37" t="s">
        <v>108</v>
      </c>
      <c r="AH16" s="29">
        <v>15.1</v>
      </c>
      <c r="AI16" s="29">
        <v>19.2</v>
      </c>
      <c r="AJ16" s="29">
        <v>22.1</v>
      </c>
      <c r="AK16" s="29">
        <v>25.3</v>
      </c>
      <c r="AL16" s="29">
        <v>26.9</v>
      </c>
      <c r="AM16" s="29">
        <v>26.5</v>
      </c>
    </row>
    <row r="17" spans="1:39" x14ac:dyDescent="0.25">
      <c r="A17" s="6" t="s">
        <v>20</v>
      </c>
      <c r="B17" s="31">
        <v>12.9</v>
      </c>
      <c r="C17" s="31">
        <v>20.6</v>
      </c>
      <c r="D17" s="31">
        <v>24.2</v>
      </c>
      <c r="E17" s="31">
        <v>25.6</v>
      </c>
      <c r="F17" s="31">
        <v>26.3</v>
      </c>
      <c r="G17" s="59">
        <v>27.6</v>
      </c>
      <c r="I17" s="6" t="s">
        <v>40</v>
      </c>
      <c r="J17" s="48"/>
      <c r="K17" s="31">
        <v>26.8</v>
      </c>
      <c r="L17" s="31">
        <v>29.1</v>
      </c>
      <c r="M17" s="31">
        <v>30.2</v>
      </c>
      <c r="N17" s="31">
        <v>30.1</v>
      </c>
      <c r="O17" s="59">
        <v>31.2</v>
      </c>
      <c r="Y17" s="37" t="s">
        <v>100</v>
      </c>
      <c r="Z17" s="29">
        <v>14.4</v>
      </c>
      <c r="AA17" s="29">
        <v>15.1</v>
      </c>
      <c r="AB17" s="29">
        <v>17.2</v>
      </c>
      <c r="AC17" s="29">
        <v>19.2</v>
      </c>
      <c r="AD17" s="29">
        <v>18.8</v>
      </c>
      <c r="AE17" s="29">
        <v>18.899999999999999</v>
      </c>
      <c r="AG17" s="37" t="s">
        <v>170</v>
      </c>
      <c r="AH17" s="29">
        <v>16.3</v>
      </c>
      <c r="AI17" s="48"/>
      <c r="AJ17" s="29">
        <v>22</v>
      </c>
      <c r="AK17" s="29">
        <v>23.9</v>
      </c>
      <c r="AL17" s="29">
        <v>24.7</v>
      </c>
      <c r="AM17" s="29">
        <v>25.4</v>
      </c>
    </row>
    <row r="18" spans="1:39" x14ac:dyDescent="0.25">
      <c r="A18" s="6" t="s">
        <v>21</v>
      </c>
      <c r="B18" s="31">
        <v>15.5</v>
      </c>
      <c r="C18" s="31">
        <v>22.9</v>
      </c>
      <c r="D18" s="31">
        <v>27.2</v>
      </c>
      <c r="E18" s="36"/>
      <c r="F18" s="36"/>
      <c r="G18" s="79"/>
      <c r="I18" s="37" t="s">
        <v>69</v>
      </c>
      <c r="J18" s="29">
        <v>16.8</v>
      </c>
      <c r="K18" s="29">
        <v>22</v>
      </c>
      <c r="L18" s="29">
        <v>24.7</v>
      </c>
      <c r="M18" s="29">
        <v>27.3</v>
      </c>
      <c r="N18" s="29">
        <v>29.8</v>
      </c>
      <c r="O18" s="29">
        <v>31.2</v>
      </c>
      <c r="Y18" s="37" t="s">
        <v>101</v>
      </c>
      <c r="Z18" s="29">
        <v>15.9</v>
      </c>
      <c r="AA18" s="29">
        <v>16.2</v>
      </c>
      <c r="AB18" s="29">
        <v>17.8</v>
      </c>
      <c r="AC18" s="29">
        <v>20</v>
      </c>
      <c r="AD18" s="29">
        <v>19.3</v>
      </c>
      <c r="AE18" s="29">
        <v>20</v>
      </c>
      <c r="AG18" s="37" t="s">
        <v>171</v>
      </c>
      <c r="AH18" s="29">
        <v>11.9</v>
      </c>
      <c r="AI18" s="48"/>
      <c r="AJ18" s="29">
        <v>19.8</v>
      </c>
      <c r="AK18" s="29">
        <v>22.2</v>
      </c>
      <c r="AL18" s="29">
        <v>22.7</v>
      </c>
      <c r="AM18" s="29">
        <v>23.1</v>
      </c>
    </row>
    <row r="19" spans="1:39" x14ac:dyDescent="0.25">
      <c r="A19" s="6" t="s">
        <v>22</v>
      </c>
      <c r="B19" s="31">
        <v>14.8</v>
      </c>
      <c r="C19" s="31">
        <v>20.8</v>
      </c>
      <c r="D19" s="31">
        <v>24.7</v>
      </c>
      <c r="E19" s="31">
        <v>26.8</v>
      </c>
      <c r="F19" s="31">
        <v>27.3</v>
      </c>
      <c r="G19" s="59">
        <v>27.5</v>
      </c>
      <c r="I19" s="37" t="s">
        <v>70</v>
      </c>
      <c r="J19" s="29">
        <v>19.600000000000001</v>
      </c>
      <c r="K19" s="29">
        <v>25.8</v>
      </c>
      <c r="L19" s="29">
        <v>28.5</v>
      </c>
      <c r="M19" s="29">
        <v>30.7</v>
      </c>
      <c r="N19" s="29">
        <v>30.9</v>
      </c>
      <c r="O19" s="29">
        <v>30.7</v>
      </c>
      <c r="Y19" s="37" t="s">
        <v>102</v>
      </c>
      <c r="Z19" s="29">
        <v>15.4</v>
      </c>
      <c r="AA19" s="29">
        <v>18.600000000000001</v>
      </c>
      <c r="AB19" s="29">
        <v>21.2</v>
      </c>
      <c r="AC19" s="29">
        <v>22.8</v>
      </c>
      <c r="AD19" s="29">
        <v>23</v>
      </c>
      <c r="AE19" s="29">
        <v>24.2</v>
      </c>
      <c r="AG19" s="37" t="s">
        <v>111</v>
      </c>
      <c r="AH19" s="48"/>
      <c r="AI19" s="29">
        <v>16.3</v>
      </c>
      <c r="AJ19" s="29">
        <v>19</v>
      </c>
      <c r="AK19" s="29">
        <v>20.6</v>
      </c>
      <c r="AL19" s="29">
        <v>20.5</v>
      </c>
      <c r="AM19" s="29">
        <v>22.1</v>
      </c>
    </row>
    <row r="20" spans="1:39" x14ac:dyDescent="0.25">
      <c r="A20" s="6" t="s">
        <v>23</v>
      </c>
      <c r="B20" s="48"/>
      <c r="C20" s="31">
        <v>26.1</v>
      </c>
      <c r="D20" s="36"/>
      <c r="E20" s="36"/>
      <c r="F20" s="36"/>
      <c r="G20" s="79"/>
      <c r="I20" s="37" t="s">
        <v>71</v>
      </c>
      <c r="J20" s="48"/>
      <c r="K20" s="29">
        <v>21</v>
      </c>
      <c r="L20" s="29">
        <v>23.2</v>
      </c>
      <c r="M20" s="29">
        <v>25.8</v>
      </c>
      <c r="N20" s="29">
        <v>27</v>
      </c>
      <c r="O20" s="29">
        <v>26.8</v>
      </c>
      <c r="Y20" s="37" t="s">
        <v>103</v>
      </c>
      <c r="Z20" s="29">
        <v>16</v>
      </c>
      <c r="AA20" s="29">
        <v>18.7</v>
      </c>
      <c r="AB20" s="29">
        <v>21.5</v>
      </c>
      <c r="AC20" s="29">
        <v>23.5</v>
      </c>
      <c r="AD20" s="29">
        <v>22.5</v>
      </c>
      <c r="AE20" s="29">
        <v>23.9</v>
      </c>
      <c r="AG20" s="37" t="s">
        <v>112</v>
      </c>
      <c r="AH20" s="29">
        <v>11.4</v>
      </c>
      <c r="AI20" s="29">
        <v>16.100000000000001</v>
      </c>
      <c r="AJ20" s="29">
        <v>20</v>
      </c>
      <c r="AK20" s="29">
        <v>21</v>
      </c>
      <c r="AL20" s="29">
        <v>21.5</v>
      </c>
      <c r="AM20" s="29">
        <v>22</v>
      </c>
    </row>
    <row r="21" spans="1:39" x14ac:dyDescent="0.25">
      <c r="A21" s="37" t="s">
        <v>61</v>
      </c>
      <c r="B21" s="29">
        <v>17</v>
      </c>
      <c r="C21" s="29">
        <v>23.9</v>
      </c>
      <c r="D21" s="29">
        <v>26.2</v>
      </c>
      <c r="E21" s="29">
        <v>28.8</v>
      </c>
      <c r="F21" s="29">
        <v>30.5</v>
      </c>
      <c r="G21" s="29">
        <v>30</v>
      </c>
      <c r="I21" s="37" t="s">
        <v>72</v>
      </c>
      <c r="J21" s="48"/>
      <c r="K21" s="29">
        <v>23.1</v>
      </c>
      <c r="L21" s="29">
        <v>25.4</v>
      </c>
      <c r="M21" s="29">
        <v>27.8</v>
      </c>
      <c r="N21" s="29">
        <v>29.1</v>
      </c>
      <c r="O21" s="29">
        <v>29.1</v>
      </c>
      <c r="Y21" s="37" t="s">
        <v>104</v>
      </c>
      <c r="Z21" s="29">
        <v>14.5</v>
      </c>
      <c r="AA21" s="29">
        <v>16.8</v>
      </c>
      <c r="AB21" s="29">
        <v>20.2</v>
      </c>
      <c r="AC21" s="29">
        <v>20.2</v>
      </c>
      <c r="AD21" s="29">
        <v>20.8</v>
      </c>
      <c r="AE21" s="29">
        <v>20.7</v>
      </c>
      <c r="AG21" s="45" t="s">
        <v>119</v>
      </c>
      <c r="AH21" s="29">
        <v>16.399999999999999</v>
      </c>
      <c r="AI21" s="29">
        <v>17.399999999999999</v>
      </c>
      <c r="AJ21" s="29">
        <v>19.100000000000001</v>
      </c>
      <c r="AK21" s="29">
        <v>20.6</v>
      </c>
      <c r="AL21" s="29">
        <v>23.4</v>
      </c>
      <c r="AM21" s="29">
        <v>23.8</v>
      </c>
    </row>
    <row r="22" spans="1:39" x14ac:dyDescent="0.25">
      <c r="A22" s="37" t="s">
        <v>62</v>
      </c>
      <c r="B22" s="29">
        <v>17.5</v>
      </c>
      <c r="C22" s="30"/>
      <c r="D22" s="30"/>
      <c r="E22" s="30"/>
      <c r="F22" s="30"/>
      <c r="G22" s="30"/>
      <c r="I22" s="37" t="s">
        <v>73</v>
      </c>
      <c r="J22" s="48"/>
      <c r="K22" s="29">
        <v>20.2</v>
      </c>
      <c r="L22" s="29">
        <v>22.7</v>
      </c>
      <c r="M22" s="29">
        <v>25.2</v>
      </c>
      <c r="N22" s="29">
        <v>26</v>
      </c>
      <c r="O22" s="29">
        <v>26.4</v>
      </c>
      <c r="Y22" s="37" t="s">
        <v>105</v>
      </c>
      <c r="Z22" s="29">
        <v>12.4</v>
      </c>
      <c r="AA22" s="29">
        <v>16.8</v>
      </c>
      <c r="AB22" s="29">
        <v>19.7</v>
      </c>
      <c r="AC22" s="29">
        <v>20.8</v>
      </c>
      <c r="AD22" s="29">
        <v>21.5</v>
      </c>
      <c r="AE22" s="29">
        <v>21.7</v>
      </c>
      <c r="AG22" s="45" t="s">
        <v>120</v>
      </c>
      <c r="AH22" s="29">
        <v>14.7</v>
      </c>
      <c r="AI22" s="29">
        <v>17.2</v>
      </c>
      <c r="AJ22" s="29">
        <v>21</v>
      </c>
      <c r="AK22" s="29">
        <v>22.6</v>
      </c>
      <c r="AL22" s="29">
        <v>22.4</v>
      </c>
      <c r="AM22" s="29">
        <v>24.3</v>
      </c>
    </row>
    <row r="23" spans="1:39" x14ac:dyDescent="0.25">
      <c r="A23" s="37" t="s">
        <v>63</v>
      </c>
      <c r="B23" s="29">
        <v>16.3</v>
      </c>
      <c r="C23" s="30"/>
      <c r="D23" s="30"/>
      <c r="E23" s="30"/>
      <c r="F23" s="30"/>
      <c r="G23" s="30"/>
      <c r="I23" s="37" t="s">
        <v>74</v>
      </c>
      <c r="J23" s="48"/>
      <c r="K23" s="29">
        <v>20.3</v>
      </c>
      <c r="L23" s="29">
        <v>21.9</v>
      </c>
      <c r="M23" s="29">
        <v>24.1</v>
      </c>
      <c r="N23" s="29">
        <v>25.8</v>
      </c>
      <c r="O23" s="29">
        <v>25.8</v>
      </c>
      <c r="Y23" s="37" t="s">
        <v>106</v>
      </c>
      <c r="Z23" s="29">
        <v>12</v>
      </c>
      <c r="AA23" s="30"/>
      <c r="AB23" s="30"/>
      <c r="AC23" s="30"/>
      <c r="AD23" s="30"/>
      <c r="AE23" s="30"/>
      <c r="AG23" s="45" t="s">
        <v>121</v>
      </c>
      <c r="AH23" s="29">
        <v>15.7</v>
      </c>
      <c r="AI23" s="29">
        <v>18.100000000000001</v>
      </c>
      <c r="AJ23" s="29">
        <v>20.399999999999999</v>
      </c>
      <c r="AK23" s="29">
        <v>22.9</v>
      </c>
      <c r="AL23" s="29">
        <v>23.7</v>
      </c>
      <c r="AM23" s="34">
        <v>23.7</v>
      </c>
    </row>
    <row r="24" spans="1:39" x14ac:dyDescent="0.25">
      <c r="A24" s="37" t="s">
        <v>64</v>
      </c>
      <c r="B24" s="48"/>
      <c r="C24" s="29">
        <v>20.7</v>
      </c>
      <c r="D24" s="29">
        <v>21.7</v>
      </c>
      <c r="E24" s="29">
        <v>23.6</v>
      </c>
      <c r="F24" s="29">
        <v>23.9</v>
      </c>
      <c r="G24" s="29">
        <v>24.3</v>
      </c>
      <c r="I24" s="37" t="s">
        <v>75</v>
      </c>
      <c r="J24" s="48"/>
      <c r="K24" s="29">
        <v>22.9</v>
      </c>
      <c r="L24" s="29">
        <v>25.7</v>
      </c>
      <c r="M24" s="29">
        <v>28.3</v>
      </c>
      <c r="N24" s="29">
        <v>29.9</v>
      </c>
      <c r="O24" s="29">
        <v>30.2</v>
      </c>
      <c r="Y24" s="45" t="s">
        <v>128</v>
      </c>
      <c r="Z24" s="29">
        <v>16</v>
      </c>
      <c r="AA24" s="29">
        <v>16.600000000000001</v>
      </c>
      <c r="AB24" s="29">
        <v>18.600000000000001</v>
      </c>
      <c r="AC24" s="29">
        <v>20.8</v>
      </c>
      <c r="AD24" s="29">
        <v>22.2</v>
      </c>
      <c r="AE24" s="29">
        <v>21.3</v>
      </c>
      <c r="AG24" s="45" t="s">
        <v>122</v>
      </c>
      <c r="AH24" s="29">
        <v>15.4</v>
      </c>
      <c r="AI24" s="29">
        <v>17.899999999999999</v>
      </c>
      <c r="AJ24" s="29">
        <v>20.100000000000001</v>
      </c>
      <c r="AK24" s="29">
        <v>22.6</v>
      </c>
      <c r="AL24" s="29">
        <v>23.5</v>
      </c>
      <c r="AM24" s="29">
        <v>24.3</v>
      </c>
    </row>
    <row r="25" spans="1:39" x14ac:dyDescent="0.25">
      <c r="A25" s="37" t="s">
        <v>65</v>
      </c>
      <c r="B25" s="29">
        <v>13.8</v>
      </c>
      <c r="C25" s="30"/>
      <c r="D25" s="30"/>
      <c r="E25" s="30"/>
      <c r="F25" s="30"/>
      <c r="G25" s="30"/>
      <c r="I25" s="37" t="s">
        <v>76</v>
      </c>
      <c r="J25" s="29">
        <v>18.7</v>
      </c>
      <c r="K25" s="29">
        <v>21.9</v>
      </c>
      <c r="L25" s="29">
        <v>25.2</v>
      </c>
      <c r="M25" s="29">
        <v>27.9</v>
      </c>
      <c r="N25" s="29">
        <v>29.1</v>
      </c>
      <c r="O25" s="29">
        <v>30</v>
      </c>
      <c r="Y25" s="45" t="s">
        <v>145</v>
      </c>
      <c r="Z25" s="29">
        <v>16.8</v>
      </c>
      <c r="AA25" s="29">
        <v>17.5</v>
      </c>
      <c r="AB25" s="29">
        <v>19.5</v>
      </c>
      <c r="AC25" s="29">
        <v>21.7</v>
      </c>
      <c r="AD25" s="29">
        <v>21.8</v>
      </c>
      <c r="AE25" s="29">
        <v>22.6</v>
      </c>
      <c r="AG25" s="45" t="s">
        <v>123</v>
      </c>
      <c r="AH25" s="29">
        <v>13.7</v>
      </c>
      <c r="AI25" s="29">
        <v>17.3</v>
      </c>
      <c r="AJ25" s="29">
        <v>20.2</v>
      </c>
      <c r="AK25" s="29">
        <v>23.2</v>
      </c>
      <c r="AL25" s="29">
        <v>23.1</v>
      </c>
      <c r="AM25" s="29">
        <v>24.4</v>
      </c>
    </row>
    <row r="26" spans="1:39" x14ac:dyDescent="0.25">
      <c r="A26" s="37" t="s">
        <v>66</v>
      </c>
      <c r="B26" s="29">
        <v>12.7</v>
      </c>
      <c r="C26" s="29">
        <v>18</v>
      </c>
      <c r="D26" s="29">
        <v>21</v>
      </c>
      <c r="E26" s="29">
        <v>23.6</v>
      </c>
      <c r="F26" s="29">
        <v>24.4</v>
      </c>
      <c r="G26" s="29">
        <v>25</v>
      </c>
      <c r="I26" s="37" t="s">
        <v>77</v>
      </c>
      <c r="J26" s="29">
        <v>18.100000000000001</v>
      </c>
      <c r="K26" s="29">
        <v>22.3</v>
      </c>
      <c r="L26" s="29">
        <v>25.9</v>
      </c>
      <c r="M26" s="29">
        <v>29.4</v>
      </c>
      <c r="N26" s="29">
        <v>30.1</v>
      </c>
      <c r="O26" s="29">
        <v>31</v>
      </c>
      <c r="Y26" s="45" t="s">
        <v>146</v>
      </c>
      <c r="Z26" s="29">
        <v>15.9</v>
      </c>
      <c r="AA26" s="29">
        <v>18</v>
      </c>
      <c r="AB26" s="29">
        <v>19.8</v>
      </c>
      <c r="AC26" s="29">
        <v>20.399999999999999</v>
      </c>
      <c r="AD26" s="34">
        <v>22.1</v>
      </c>
      <c r="AE26" s="29">
        <v>22.1</v>
      </c>
      <c r="AG26" s="45" t="s">
        <v>124</v>
      </c>
      <c r="AH26" s="29">
        <v>13.2</v>
      </c>
      <c r="AI26" s="29">
        <v>17.2</v>
      </c>
      <c r="AJ26" s="29">
        <v>20.2</v>
      </c>
      <c r="AK26" s="29">
        <v>23.3</v>
      </c>
      <c r="AL26" s="29">
        <v>23.5</v>
      </c>
      <c r="AM26" s="29">
        <v>25.4</v>
      </c>
    </row>
    <row r="27" spans="1:39" x14ac:dyDescent="0.25">
      <c r="A27" s="37" t="s">
        <v>67</v>
      </c>
      <c r="B27" s="29">
        <v>17</v>
      </c>
      <c r="C27" s="29">
        <v>19.8</v>
      </c>
      <c r="D27" s="29">
        <v>23.1</v>
      </c>
      <c r="E27" s="29">
        <v>25.1</v>
      </c>
      <c r="F27" s="29">
        <v>25.1</v>
      </c>
      <c r="G27" s="36"/>
      <c r="I27" s="37" t="s">
        <v>78</v>
      </c>
      <c r="J27" s="29">
        <v>19.100000000000001</v>
      </c>
      <c r="K27" s="29">
        <v>20.100000000000001</v>
      </c>
      <c r="L27" s="29">
        <v>22</v>
      </c>
      <c r="M27" s="29">
        <v>24.6</v>
      </c>
      <c r="N27" s="29">
        <v>24.9</v>
      </c>
      <c r="O27" s="29">
        <v>26</v>
      </c>
      <c r="Y27" s="45" t="s">
        <v>147</v>
      </c>
      <c r="Z27" s="29">
        <v>15.6</v>
      </c>
      <c r="AA27" s="29">
        <v>17.899999999999999</v>
      </c>
      <c r="AB27" s="29">
        <v>19.899999999999999</v>
      </c>
      <c r="AC27" s="29">
        <v>21.4</v>
      </c>
      <c r="AD27" s="29">
        <v>22.9</v>
      </c>
      <c r="AE27" s="29">
        <v>23.4</v>
      </c>
      <c r="AG27" s="45" t="s">
        <v>125</v>
      </c>
      <c r="AH27" s="29">
        <v>12</v>
      </c>
      <c r="AI27" s="29">
        <v>16.5</v>
      </c>
      <c r="AJ27" s="29">
        <v>18.899999999999999</v>
      </c>
      <c r="AK27" s="29">
        <v>21.7</v>
      </c>
      <c r="AL27" s="29">
        <v>21.3</v>
      </c>
      <c r="AM27" s="29">
        <v>21.3</v>
      </c>
    </row>
    <row r="28" spans="1:39" x14ac:dyDescent="0.25">
      <c r="A28" s="37" t="s">
        <v>68</v>
      </c>
      <c r="B28" s="29">
        <v>13</v>
      </c>
      <c r="C28" s="29">
        <v>20.9</v>
      </c>
      <c r="D28" s="32"/>
      <c r="E28" s="32"/>
      <c r="F28" s="32"/>
      <c r="G28" s="32"/>
      <c r="I28" s="37" t="s">
        <v>79</v>
      </c>
      <c r="J28" s="29">
        <v>18.5</v>
      </c>
      <c r="K28" s="29">
        <v>19.100000000000001</v>
      </c>
      <c r="L28" s="29">
        <v>21.2</v>
      </c>
      <c r="M28" s="29">
        <v>22.8</v>
      </c>
      <c r="N28" s="29">
        <v>24.3</v>
      </c>
      <c r="O28" s="29">
        <v>24.5</v>
      </c>
      <c r="Y28" s="45" t="s">
        <v>148</v>
      </c>
      <c r="Z28" s="29">
        <v>14.7</v>
      </c>
      <c r="AA28" s="29">
        <v>17.2</v>
      </c>
      <c r="AB28" s="29">
        <v>19.399999999999999</v>
      </c>
      <c r="AC28" s="29">
        <v>21.1</v>
      </c>
      <c r="AD28" s="29">
        <v>22.4</v>
      </c>
      <c r="AE28" s="29">
        <v>23.4</v>
      </c>
      <c r="AG28" s="47" t="s">
        <v>126</v>
      </c>
      <c r="AH28" s="29">
        <v>14.6</v>
      </c>
      <c r="AI28" s="29">
        <v>17.8</v>
      </c>
      <c r="AJ28" s="29">
        <v>21.5</v>
      </c>
      <c r="AK28" s="29">
        <v>23.2</v>
      </c>
      <c r="AL28" s="29">
        <v>23.4</v>
      </c>
      <c r="AM28" s="29">
        <v>24.3</v>
      </c>
    </row>
    <row r="29" spans="1:39" x14ac:dyDescent="0.25">
      <c r="A29" s="45" t="s">
        <v>129</v>
      </c>
      <c r="B29" s="29">
        <v>17.600000000000001</v>
      </c>
      <c r="C29" s="29">
        <v>18.399999999999999</v>
      </c>
      <c r="D29" s="29">
        <v>21.3</v>
      </c>
      <c r="E29" s="29">
        <v>22.5</v>
      </c>
      <c r="F29" s="29">
        <v>25</v>
      </c>
      <c r="G29" s="29">
        <v>25.6</v>
      </c>
      <c r="I29" s="37" t="s">
        <v>80</v>
      </c>
      <c r="J29" s="29">
        <v>18.8</v>
      </c>
      <c r="K29" s="29">
        <v>20.399999999999999</v>
      </c>
      <c r="L29" s="29">
        <v>22.2</v>
      </c>
      <c r="M29" s="29">
        <v>24.4</v>
      </c>
      <c r="N29" s="29">
        <v>25.1</v>
      </c>
      <c r="O29" s="29">
        <v>26.6</v>
      </c>
      <c r="Y29" s="45" t="s">
        <v>149</v>
      </c>
      <c r="Z29" s="29">
        <v>16.8</v>
      </c>
      <c r="AA29" s="29">
        <v>19</v>
      </c>
      <c r="AB29" s="29">
        <v>21.7</v>
      </c>
      <c r="AC29" s="29">
        <v>23.2</v>
      </c>
      <c r="AD29" s="29">
        <v>25.3</v>
      </c>
      <c r="AE29" s="29">
        <v>25.9</v>
      </c>
      <c r="AG29" s="47" t="s">
        <v>127</v>
      </c>
      <c r="AH29" s="29">
        <v>15.7</v>
      </c>
      <c r="AI29" s="29">
        <v>19.600000000000001</v>
      </c>
      <c r="AJ29" s="29">
        <v>23</v>
      </c>
      <c r="AK29" s="29">
        <v>25.2</v>
      </c>
      <c r="AL29" s="29">
        <v>25.9</v>
      </c>
      <c r="AM29" s="29">
        <v>26.6</v>
      </c>
    </row>
    <row r="30" spans="1:39" x14ac:dyDescent="0.25">
      <c r="A30" s="45" t="s">
        <v>130</v>
      </c>
      <c r="B30" s="29">
        <v>18</v>
      </c>
      <c r="C30" s="29">
        <v>24.5</v>
      </c>
      <c r="D30" s="29">
        <v>28</v>
      </c>
      <c r="E30" s="29">
        <v>29.7</v>
      </c>
      <c r="F30" s="29">
        <v>31.3</v>
      </c>
      <c r="G30" s="29">
        <v>30.6</v>
      </c>
      <c r="I30" s="37" t="s">
        <v>81</v>
      </c>
      <c r="J30" s="29">
        <v>20.6</v>
      </c>
      <c r="K30" s="29">
        <v>25.6</v>
      </c>
      <c r="L30" s="29">
        <v>28.7</v>
      </c>
      <c r="M30" s="29">
        <v>30.2</v>
      </c>
      <c r="N30" s="29">
        <v>31.2</v>
      </c>
      <c r="O30" s="29">
        <v>32.4</v>
      </c>
      <c r="Y30" s="45" t="s">
        <v>150</v>
      </c>
      <c r="Z30" s="29">
        <v>15.8</v>
      </c>
      <c r="AA30" s="29">
        <v>18.100000000000001</v>
      </c>
      <c r="AB30" s="29">
        <v>20.9</v>
      </c>
      <c r="AC30" s="29">
        <v>22.5</v>
      </c>
      <c r="AD30" s="29">
        <v>25</v>
      </c>
      <c r="AE30" s="29">
        <v>27.3</v>
      </c>
    </row>
    <row r="31" spans="1:39" x14ac:dyDescent="0.25">
      <c r="A31" s="45" t="s">
        <v>131</v>
      </c>
      <c r="B31" s="29">
        <v>17.399999999999999</v>
      </c>
      <c r="C31" s="29">
        <v>22.3</v>
      </c>
      <c r="D31" s="29">
        <v>25</v>
      </c>
      <c r="E31" s="29">
        <v>26.3</v>
      </c>
      <c r="F31" s="29">
        <v>27.8</v>
      </c>
      <c r="G31" s="29">
        <v>28.1</v>
      </c>
      <c r="I31" s="37" t="s">
        <v>82</v>
      </c>
      <c r="J31" s="29">
        <v>19.8</v>
      </c>
      <c r="K31" s="29">
        <v>23.9</v>
      </c>
      <c r="L31" s="29">
        <v>27.7</v>
      </c>
      <c r="M31" s="29">
        <v>29.6</v>
      </c>
      <c r="N31" s="29">
        <v>31.5</v>
      </c>
      <c r="O31" s="29">
        <v>32.6</v>
      </c>
      <c r="Y31" s="45" t="s">
        <v>151</v>
      </c>
      <c r="Z31" s="29">
        <v>16</v>
      </c>
      <c r="AA31" s="29">
        <v>16.3</v>
      </c>
      <c r="AB31" s="29">
        <v>18.3</v>
      </c>
      <c r="AC31" s="29">
        <v>20.2</v>
      </c>
      <c r="AD31" s="4"/>
      <c r="AE31" s="4"/>
    </row>
    <row r="32" spans="1:39" x14ac:dyDescent="0.25">
      <c r="A32" s="45" t="s">
        <v>132</v>
      </c>
      <c r="B32" s="29">
        <v>17.399999999999999</v>
      </c>
      <c r="C32" s="30"/>
      <c r="D32" s="30"/>
      <c r="E32" s="30"/>
      <c r="F32" s="30"/>
      <c r="G32" s="30"/>
      <c r="I32" s="37" t="s">
        <v>83</v>
      </c>
      <c r="J32" s="29">
        <v>21</v>
      </c>
      <c r="K32" s="29">
        <v>26.8</v>
      </c>
      <c r="L32" s="29">
        <v>29.9</v>
      </c>
      <c r="M32" s="29">
        <v>30.4</v>
      </c>
      <c r="N32" s="29">
        <v>31</v>
      </c>
      <c r="O32" s="29">
        <v>30.8</v>
      </c>
      <c r="Y32" s="45" t="s">
        <v>152</v>
      </c>
      <c r="Z32" s="29">
        <v>16.399999999999999</v>
      </c>
      <c r="AA32" s="29">
        <v>18.8</v>
      </c>
      <c r="AB32" s="29">
        <v>21</v>
      </c>
      <c r="AC32" s="29">
        <v>23</v>
      </c>
      <c r="AD32" s="29">
        <v>23.1</v>
      </c>
      <c r="AE32" s="29">
        <v>23</v>
      </c>
    </row>
    <row r="33" spans="1:47" x14ac:dyDescent="0.25">
      <c r="A33" s="45" t="s">
        <v>133</v>
      </c>
      <c r="B33" s="29">
        <v>17.399999999999999</v>
      </c>
      <c r="C33" s="30"/>
      <c r="D33" s="30"/>
      <c r="E33" s="30"/>
      <c r="F33" s="30"/>
      <c r="G33" s="30"/>
      <c r="I33" s="37" t="s">
        <v>84</v>
      </c>
      <c r="J33" s="29">
        <v>12.8</v>
      </c>
      <c r="K33" s="29">
        <v>20.100000000000001</v>
      </c>
      <c r="L33" s="29">
        <v>24.6</v>
      </c>
      <c r="M33" s="29">
        <v>25.4</v>
      </c>
      <c r="N33" s="29">
        <v>26</v>
      </c>
      <c r="O33" s="29">
        <v>25.8</v>
      </c>
      <c r="Y33" s="45" t="s">
        <v>153</v>
      </c>
      <c r="Z33" s="29">
        <v>15</v>
      </c>
      <c r="AA33" s="29">
        <v>16.399999999999999</v>
      </c>
      <c r="AB33" s="29">
        <v>18.7</v>
      </c>
      <c r="AC33" s="29">
        <v>20.100000000000001</v>
      </c>
      <c r="AD33" s="29">
        <v>20.2</v>
      </c>
      <c r="AE33" s="29">
        <v>21.1</v>
      </c>
    </row>
    <row r="34" spans="1:47" x14ac:dyDescent="0.25">
      <c r="A34" s="45" t="s">
        <v>134</v>
      </c>
      <c r="B34" s="29">
        <v>18.8</v>
      </c>
      <c r="C34" s="30"/>
      <c r="D34" s="30"/>
      <c r="E34" s="30"/>
      <c r="F34" s="30"/>
      <c r="G34" s="30"/>
      <c r="I34" s="46" t="s">
        <v>113</v>
      </c>
      <c r="J34" s="31">
        <v>19.7</v>
      </c>
      <c r="K34" s="29">
        <v>24</v>
      </c>
      <c r="L34" s="29">
        <v>26.6</v>
      </c>
      <c r="M34" s="29">
        <v>27.7</v>
      </c>
      <c r="N34" s="29">
        <v>29.3</v>
      </c>
      <c r="O34" s="29">
        <v>31.3</v>
      </c>
      <c r="Y34" s="45" t="s">
        <v>154</v>
      </c>
      <c r="Z34" s="30"/>
      <c r="AA34" s="30"/>
      <c r="AB34" s="30"/>
      <c r="AC34" s="30"/>
      <c r="AD34" s="30"/>
      <c r="AE34" s="30"/>
    </row>
    <row r="35" spans="1:47" x14ac:dyDescent="0.25">
      <c r="A35" s="46" t="s">
        <v>135</v>
      </c>
      <c r="B35" s="31">
        <v>18.399999999999999</v>
      </c>
      <c r="C35" s="29">
        <v>21</v>
      </c>
      <c r="D35" s="29">
        <v>24</v>
      </c>
      <c r="E35" s="29">
        <v>26.3</v>
      </c>
      <c r="F35" s="31">
        <v>28.3</v>
      </c>
      <c r="G35" s="29">
        <v>29</v>
      </c>
      <c r="I35" s="46" t="s">
        <v>114</v>
      </c>
      <c r="J35" s="31">
        <v>13.7</v>
      </c>
      <c r="K35" s="29">
        <v>23.6</v>
      </c>
      <c r="L35" s="29">
        <v>29.3</v>
      </c>
      <c r="M35" s="29">
        <v>30.9</v>
      </c>
      <c r="N35" s="29">
        <v>30.4</v>
      </c>
      <c r="O35" s="29">
        <v>32.200000000000003</v>
      </c>
      <c r="Y35" s="45" t="s">
        <v>155</v>
      </c>
      <c r="Z35" s="29">
        <v>10.8</v>
      </c>
      <c r="AA35" s="29">
        <v>15.9</v>
      </c>
      <c r="AB35" s="29">
        <v>18</v>
      </c>
      <c r="AC35" s="29">
        <v>19.600000000000001</v>
      </c>
      <c r="AD35" s="29">
        <v>20.100000000000001</v>
      </c>
      <c r="AE35" s="29">
        <v>19.899999999999999</v>
      </c>
    </row>
    <row r="36" spans="1:47" x14ac:dyDescent="0.25">
      <c r="A36" s="46" t="s">
        <v>136</v>
      </c>
      <c r="B36" s="31">
        <v>20.8</v>
      </c>
      <c r="C36" s="29">
        <v>19.899999999999999</v>
      </c>
      <c r="D36" s="29">
        <v>24.2</v>
      </c>
      <c r="E36" s="29">
        <v>24.7</v>
      </c>
      <c r="F36" s="29">
        <v>26.5</v>
      </c>
      <c r="G36" s="29">
        <v>28.1</v>
      </c>
      <c r="I36" s="46" t="s">
        <v>115</v>
      </c>
      <c r="J36" s="31">
        <v>12.4</v>
      </c>
      <c r="K36" s="29">
        <v>18.399999999999999</v>
      </c>
      <c r="L36" s="29">
        <v>24.7</v>
      </c>
      <c r="M36" s="29">
        <v>26.8</v>
      </c>
      <c r="N36" s="29">
        <v>27.7</v>
      </c>
      <c r="O36" s="29">
        <v>29.5</v>
      </c>
      <c r="Y36" s="47" t="s">
        <v>156</v>
      </c>
      <c r="Z36" s="29">
        <v>15.3</v>
      </c>
      <c r="AA36" s="29">
        <v>17.399999999999999</v>
      </c>
      <c r="AB36" s="29">
        <v>20.5</v>
      </c>
      <c r="AC36" s="29">
        <v>22.9</v>
      </c>
      <c r="AD36" s="29">
        <v>25.6</v>
      </c>
      <c r="AE36" s="29">
        <v>25.6</v>
      </c>
    </row>
    <row r="37" spans="1:47" x14ac:dyDescent="0.25">
      <c r="A37" s="47" t="s">
        <v>137</v>
      </c>
      <c r="B37" s="29">
        <v>16.8</v>
      </c>
      <c r="C37" s="29">
        <v>22.3</v>
      </c>
      <c r="D37" s="29">
        <v>26.5</v>
      </c>
      <c r="E37" s="29">
        <v>29.6</v>
      </c>
      <c r="F37" s="29">
        <v>30.2</v>
      </c>
      <c r="G37" s="40"/>
      <c r="I37" s="47" t="s">
        <v>116</v>
      </c>
      <c r="J37" s="29">
        <v>16.8</v>
      </c>
      <c r="K37" s="29">
        <v>20.8</v>
      </c>
      <c r="L37" s="29">
        <v>26.1</v>
      </c>
      <c r="M37" s="29">
        <v>29</v>
      </c>
      <c r="N37" s="29">
        <v>29.6</v>
      </c>
      <c r="O37" s="29">
        <v>30.9</v>
      </c>
      <c r="Y37" s="47" t="s">
        <v>157</v>
      </c>
      <c r="Z37" s="29">
        <v>16</v>
      </c>
      <c r="AA37" s="29">
        <v>18.2</v>
      </c>
      <c r="AB37" s="29">
        <v>21</v>
      </c>
      <c r="AC37" s="29">
        <v>23.8</v>
      </c>
      <c r="AD37" s="29">
        <v>25</v>
      </c>
      <c r="AE37" s="29">
        <v>26.8</v>
      </c>
    </row>
    <row r="38" spans="1:47" x14ac:dyDescent="0.25">
      <c r="A38" s="47" t="s">
        <v>138</v>
      </c>
      <c r="B38" s="29">
        <v>15.3</v>
      </c>
      <c r="C38" s="29">
        <v>22.5</v>
      </c>
      <c r="D38" s="29">
        <v>27.6</v>
      </c>
      <c r="E38" s="29">
        <v>29.4</v>
      </c>
      <c r="F38" s="29">
        <v>29.8</v>
      </c>
      <c r="G38" s="29">
        <v>31.6</v>
      </c>
      <c r="I38" s="47" t="s">
        <v>117</v>
      </c>
      <c r="J38" s="29">
        <v>21.3</v>
      </c>
      <c r="K38" s="29">
        <v>25.5</v>
      </c>
      <c r="L38" s="29">
        <v>29.3</v>
      </c>
      <c r="M38" s="29">
        <v>34.299999999999997</v>
      </c>
      <c r="N38" s="29">
        <v>34.5</v>
      </c>
      <c r="O38" s="29">
        <v>38.5</v>
      </c>
      <c r="Y38" s="47" t="s">
        <v>158</v>
      </c>
      <c r="Z38" s="29">
        <v>13.4</v>
      </c>
      <c r="AA38" s="29">
        <v>15.6</v>
      </c>
      <c r="AB38" s="29">
        <v>17.399999999999999</v>
      </c>
      <c r="AC38" s="29">
        <v>19.5</v>
      </c>
      <c r="AD38" s="29">
        <v>20.100000000000001</v>
      </c>
      <c r="AE38" s="29">
        <v>20.399999999999999</v>
      </c>
    </row>
    <row r="39" spans="1:47" x14ac:dyDescent="0.25">
      <c r="A39" s="47" t="s">
        <v>139</v>
      </c>
      <c r="B39" s="29">
        <v>12.1</v>
      </c>
      <c r="C39" s="29">
        <v>18.8</v>
      </c>
      <c r="D39" s="29">
        <v>23.3</v>
      </c>
      <c r="E39" s="29">
        <v>26.5</v>
      </c>
      <c r="F39" s="29">
        <v>27.3</v>
      </c>
      <c r="G39" s="29">
        <v>26.9</v>
      </c>
      <c r="I39" s="47" t="s">
        <v>118</v>
      </c>
      <c r="J39" s="29">
        <v>17.100000000000001</v>
      </c>
      <c r="K39" s="29">
        <v>24.3</v>
      </c>
      <c r="L39" s="29">
        <v>29.4</v>
      </c>
      <c r="M39" s="29">
        <v>32.6</v>
      </c>
      <c r="N39" s="29">
        <v>33.700000000000003</v>
      </c>
      <c r="O39" s="31">
        <v>37.4</v>
      </c>
      <c r="Y39" s="47" t="s">
        <v>159</v>
      </c>
      <c r="Z39" s="29">
        <v>14.7</v>
      </c>
      <c r="AA39" s="29">
        <v>19</v>
      </c>
      <c r="AB39" s="29">
        <v>21.5</v>
      </c>
      <c r="AC39" s="29">
        <v>23.4</v>
      </c>
      <c r="AD39" s="29">
        <v>23.5</v>
      </c>
      <c r="AE39" s="29">
        <v>26</v>
      </c>
    </row>
    <row r="40" spans="1:47" x14ac:dyDescent="0.25">
      <c r="A40" s="47" t="s">
        <v>140</v>
      </c>
      <c r="B40" s="29">
        <v>15.9</v>
      </c>
      <c r="C40" s="29">
        <v>16.600000000000001</v>
      </c>
      <c r="D40" s="40"/>
      <c r="E40" s="40"/>
      <c r="F40" s="40"/>
      <c r="G40" s="40"/>
    </row>
    <row r="41" spans="1:47" x14ac:dyDescent="0.25">
      <c r="A41" s="47" t="s">
        <v>141</v>
      </c>
      <c r="B41" s="29">
        <v>15.9</v>
      </c>
      <c r="C41" s="29">
        <v>21.5</v>
      </c>
      <c r="D41" s="29">
        <v>25.7</v>
      </c>
      <c r="E41" s="29">
        <v>27.1</v>
      </c>
      <c r="F41" s="29">
        <v>28.9</v>
      </c>
      <c r="G41" s="29">
        <v>30.3</v>
      </c>
    </row>
    <row r="42" spans="1:47" x14ac:dyDescent="0.25">
      <c r="A42" s="47" t="s">
        <v>142</v>
      </c>
      <c r="B42" s="29">
        <v>15.1</v>
      </c>
      <c r="C42" s="29">
        <v>21.2</v>
      </c>
      <c r="D42" s="40"/>
      <c r="E42" s="40"/>
      <c r="F42" s="40"/>
      <c r="G42" s="40"/>
    </row>
    <row r="43" spans="1:47" x14ac:dyDescent="0.25">
      <c r="A43" s="47" t="s">
        <v>143</v>
      </c>
      <c r="B43" s="29">
        <v>14.6</v>
      </c>
      <c r="C43" s="29">
        <v>20.8</v>
      </c>
      <c r="D43" s="40"/>
      <c r="E43" s="40"/>
      <c r="F43" s="40"/>
      <c r="G43" s="40"/>
    </row>
    <row r="44" spans="1:47" x14ac:dyDescent="0.25">
      <c r="A44" s="47" t="s">
        <v>144</v>
      </c>
      <c r="B44" s="29">
        <v>16.600000000000001</v>
      </c>
      <c r="C44" s="29">
        <v>22</v>
      </c>
      <c r="D44" s="40"/>
      <c r="E44" s="40"/>
      <c r="F44" s="40"/>
      <c r="G44" s="40"/>
    </row>
    <row r="46" spans="1:47" x14ac:dyDescent="0.25">
      <c r="A46" s="82" t="s">
        <v>187</v>
      </c>
      <c r="B46">
        <f>AVERAGE(B4:B44)</f>
        <v>16.441666666666666</v>
      </c>
      <c r="C46">
        <f t="shared" ref="C46:G46" si="0">AVERAGE(C4:C44)</f>
        <v>21.5</v>
      </c>
      <c r="D46">
        <f t="shared" si="0"/>
        <v>25.063636363636363</v>
      </c>
      <c r="E46">
        <f t="shared" si="0"/>
        <v>26.676190476190484</v>
      </c>
      <c r="F46">
        <f t="shared" si="0"/>
        <v>27.9</v>
      </c>
      <c r="G46">
        <f t="shared" si="0"/>
        <v>28.62777777777778</v>
      </c>
      <c r="I46" s="82" t="s">
        <v>187</v>
      </c>
      <c r="J46">
        <f>AVERAGE(J4:J44)</f>
        <v>18.210344827586209</v>
      </c>
      <c r="K46">
        <f t="shared" ref="K46:O46" si="1">AVERAGE(K4:K44)</f>
        <v>23.027777777777775</v>
      </c>
      <c r="L46">
        <f t="shared" si="1"/>
        <v>26.297222222222231</v>
      </c>
      <c r="M46">
        <f t="shared" si="1"/>
        <v>28.324999999999999</v>
      </c>
      <c r="N46">
        <f t="shared" si="1"/>
        <v>29.291428571428565</v>
      </c>
      <c r="O46">
        <f t="shared" si="1"/>
        <v>30.254285714285711</v>
      </c>
      <c r="Q46" s="82" t="s">
        <v>187</v>
      </c>
      <c r="R46">
        <f>AVERAGE(R4:R44)</f>
        <v>15.233333333333334</v>
      </c>
      <c r="S46">
        <f t="shared" ref="S46:W46" si="2">AVERAGE(S4:S44)</f>
        <v>19.7</v>
      </c>
      <c r="U46">
        <f t="shared" si="2"/>
        <v>24.8</v>
      </c>
      <c r="V46" t="e">
        <f t="shared" si="2"/>
        <v>#DIV/0!</v>
      </c>
      <c r="W46" t="e">
        <f t="shared" si="2"/>
        <v>#DIV/0!</v>
      </c>
      <c r="Y46" s="82" t="s">
        <v>187</v>
      </c>
      <c r="Z46">
        <f>AVERAGE(Z4:Z44)</f>
        <v>14.759375</v>
      </c>
      <c r="AA46">
        <f t="shared" ref="AA46:AE46" si="3">AVERAGE(AA4:AA44)</f>
        <v>17.262499999999999</v>
      </c>
      <c r="AB46">
        <f t="shared" si="3"/>
        <v>19.584374999999998</v>
      </c>
      <c r="AC46">
        <f t="shared" si="3"/>
        <v>21.303124999999998</v>
      </c>
      <c r="AD46">
        <f t="shared" si="3"/>
        <v>22.064516129032267</v>
      </c>
      <c r="AE46">
        <f t="shared" si="3"/>
        <v>22.619999999999997</v>
      </c>
      <c r="AG46" s="82" t="s">
        <v>187</v>
      </c>
      <c r="AH46">
        <f>AVERAGE(AH4:AH44)</f>
        <v>14.792</v>
      </c>
      <c r="AI46">
        <f t="shared" ref="AI46:AM46" si="4">AVERAGE(AI4:AI44)</f>
        <v>17.629166666666666</v>
      </c>
      <c r="AJ46">
        <f t="shared" si="4"/>
        <v>20.334615384615386</v>
      </c>
      <c r="AK46">
        <f t="shared" si="4"/>
        <v>22.115384615384624</v>
      </c>
      <c r="AL46">
        <f t="shared" si="4"/>
        <v>22.830769230769228</v>
      </c>
      <c r="AM46">
        <f t="shared" si="4"/>
        <v>23.603846153846153</v>
      </c>
      <c r="AO46" s="82" t="s">
        <v>187</v>
      </c>
      <c r="AP46">
        <f>AVERAGE(AP4:AP44)</f>
        <v>12.574999999999999</v>
      </c>
      <c r="AQ46">
        <f t="shared" ref="AQ46:AU46" si="5">AVERAGE(AQ4:AQ44)</f>
        <v>15.200000000000001</v>
      </c>
      <c r="AR46">
        <f t="shared" si="5"/>
        <v>17.75</v>
      </c>
      <c r="AS46">
        <f t="shared" si="5"/>
        <v>18.799999999999997</v>
      </c>
      <c r="AT46">
        <f t="shared" si="5"/>
        <v>19.55</v>
      </c>
      <c r="AU46">
        <f t="shared" si="5"/>
        <v>19.600000000000001</v>
      </c>
    </row>
    <row r="47" spans="1:47" x14ac:dyDescent="0.25">
      <c r="A47" s="83" t="s">
        <v>188</v>
      </c>
      <c r="B47">
        <f>STDEV(B4:B44)</f>
        <v>2.0282821725362945</v>
      </c>
      <c r="C47">
        <f t="shared" ref="C47:G47" si="6">STDEV(C4:C44)</f>
        <v>2.0371548787463363</v>
      </c>
      <c r="D47">
        <f t="shared" si="6"/>
        <v>2.1000103071278695</v>
      </c>
      <c r="E47">
        <f t="shared" si="6"/>
        <v>2.0956871813094531</v>
      </c>
      <c r="F47">
        <f t="shared" si="6"/>
        <v>2.2529980026622307</v>
      </c>
      <c r="G47">
        <f t="shared" si="6"/>
        <v>2.6123700205336542</v>
      </c>
      <c r="I47" s="83" t="s">
        <v>188</v>
      </c>
      <c r="J47">
        <f>STDEV(J4:J44)</f>
        <v>2.3682942667646065</v>
      </c>
      <c r="K47">
        <f t="shared" ref="K47:O47" si="7">STDEV(K4:K44)</f>
        <v>2.4073234824606953</v>
      </c>
      <c r="L47">
        <f t="shared" si="7"/>
        <v>2.6724505726939203</v>
      </c>
      <c r="M47">
        <f t="shared" si="7"/>
        <v>2.7199133389555943</v>
      </c>
      <c r="N47">
        <f t="shared" si="7"/>
        <v>2.57080571354716</v>
      </c>
      <c r="O47">
        <f t="shared" si="7"/>
        <v>3.0851010906444936</v>
      </c>
      <c r="Q47" s="83" t="s">
        <v>188</v>
      </c>
      <c r="R47">
        <f>STDEV(R4:R44)</f>
        <v>3.6494748480660406</v>
      </c>
      <c r="S47">
        <f t="shared" ref="S47:W47" si="8">STDEV(S4:S44)</f>
        <v>1.1313708498984771</v>
      </c>
      <c r="T47" t="e">
        <f t="shared" si="8"/>
        <v>#DIV/0!</v>
      </c>
      <c r="U47" t="e">
        <f t="shared" si="8"/>
        <v>#DIV/0!</v>
      </c>
      <c r="V47" t="e">
        <f t="shared" si="8"/>
        <v>#DIV/0!</v>
      </c>
      <c r="W47" t="e">
        <f t="shared" si="8"/>
        <v>#DIV/0!</v>
      </c>
      <c r="Y47" s="83" t="s">
        <v>188</v>
      </c>
      <c r="Z47">
        <f>STDEV(Z4:Z44)</f>
        <v>1.4468785924500791</v>
      </c>
      <c r="AA47">
        <f t="shared" ref="AA47:AE47" si="9">STDEV(AA4:AA44)</f>
        <v>1.1003665078567701</v>
      </c>
      <c r="AB47">
        <f t="shared" si="9"/>
        <v>1.3481431375617494</v>
      </c>
      <c r="AC47">
        <f t="shared" si="9"/>
        <v>1.487904864934843</v>
      </c>
      <c r="AD47">
        <f t="shared" si="9"/>
        <v>1.8082308825841855</v>
      </c>
      <c r="AE47">
        <f t="shared" si="9"/>
        <v>2.2141239413335034</v>
      </c>
      <c r="AG47" s="83" t="s">
        <v>188</v>
      </c>
      <c r="AH47">
        <f>STDEV(AH4:AH44)</f>
        <v>1.4994221109036197</v>
      </c>
      <c r="AI47">
        <f t="shared" ref="AI47:AM47" si="10">STDEV(AI4:AI44)</f>
        <v>1.3839072495519047</v>
      </c>
      <c r="AJ47">
        <f t="shared" si="10"/>
        <v>1.4099481714424282</v>
      </c>
      <c r="AK47">
        <f t="shared" si="10"/>
        <v>1.6222681178380618</v>
      </c>
      <c r="AL47">
        <f t="shared" si="10"/>
        <v>1.7206438866352862</v>
      </c>
      <c r="AM47">
        <f t="shared" si="10"/>
        <v>1.5767005471504774</v>
      </c>
      <c r="AO47" s="83" t="s">
        <v>188</v>
      </c>
      <c r="AP47">
        <f>STDEV(AP4:AP44)</f>
        <v>2.6973752674282023</v>
      </c>
      <c r="AQ47">
        <f t="shared" ref="AQ47:AU47" si="11">STDEV(AQ4:AQ44)</f>
        <v>1.2727922061357859</v>
      </c>
      <c r="AR47">
        <f t="shared" si="11"/>
        <v>0.91923881554250975</v>
      </c>
      <c r="AS47">
        <f t="shared" si="11"/>
        <v>1.2727922061357859</v>
      </c>
      <c r="AT47">
        <f t="shared" si="11"/>
        <v>2.1920310216782983</v>
      </c>
      <c r="AU47">
        <f t="shared" si="11"/>
        <v>2.8284271247461903</v>
      </c>
    </row>
    <row r="48" spans="1:47" x14ac:dyDescent="0.25">
      <c r="A48" s="83" t="s">
        <v>189</v>
      </c>
      <c r="B48">
        <f>COUNTA(B4:B44)</f>
        <v>36</v>
      </c>
      <c r="C48">
        <f t="shared" ref="C48:G48" si="12">COUNTA(C4:C44)</f>
        <v>29</v>
      </c>
      <c r="D48">
        <f t="shared" si="12"/>
        <v>22</v>
      </c>
      <c r="E48">
        <f t="shared" si="12"/>
        <v>21</v>
      </c>
      <c r="F48">
        <f t="shared" si="12"/>
        <v>21</v>
      </c>
      <c r="G48">
        <f t="shared" si="12"/>
        <v>18</v>
      </c>
      <c r="I48" s="83" t="s">
        <v>189</v>
      </c>
      <c r="J48">
        <f>COUNTA(J4:J44)</f>
        <v>29</v>
      </c>
      <c r="K48">
        <f t="shared" ref="K48:O48" si="13">COUNTA(K4:K44)</f>
        <v>36</v>
      </c>
      <c r="L48">
        <f t="shared" si="13"/>
        <v>36</v>
      </c>
      <c r="M48">
        <f t="shared" si="13"/>
        <v>36</v>
      </c>
      <c r="N48">
        <f t="shared" si="13"/>
        <v>35</v>
      </c>
      <c r="O48">
        <f t="shared" si="13"/>
        <v>35</v>
      </c>
      <c r="Q48" s="83" t="s">
        <v>189</v>
      </c>
      <c r="R48">
        <f>COUNTA(R4:R44)</f>
        <v>6</v>
      </c>
      <c r="S48">
        <f t="shared" ref="S48:W48" si="14">COUNTA(S4:S44)</f>
        <v>2</v>
      </c>
      <c r="T48">
        <f t="shared" si="14"/>
        <v>1</v>
      </c>
      <c r="U48">
        <f t="shared" si="14"/>
        <v>1</v>
      </c>
      <c r="V48">
        <f t="shared" si="14"/>
        <v>0</v>
      </c>
      <c r="W48">
        <f t="shared" si="14"/>
        <v>0</v>
      </c>
      <c r="Y48" s="83" t="s">
        <v>189</v>
      </c>
      <c r="Z48">
        <f>COUNTA(Z4:Z44)</f>
        <v>32</v>
      </c>
      <c r="AA48">
        <f t="shared" ref="AA48:AE48" si="15">COUNTA(AA4:AA44)</f>
        <v>32</v>
      </c>
      <c r="AB48">
        <f t="shared" si="15"/>
        <v>32</v>
      </c>
      <c r="AC48">
        <f t="shared" si="15"/>
        <v>32</v>
      </c>
      <c r="AD48">
        <f t="shared" si="15"/>
        <v>31</v>
      </c>
      <c r="AE48">
        <f t="shared" si="15"/>
        <v>30</v>
      </c>
      <c r="AG48" s="83" t="s">
        <v>189</v>
      </c>
      <c r="AH48">
        <f>COUNTA(AH4:AH44)</f>
        <v>25</v>
      </c>
      <c r="AI48">
        <f t="shared" ref="AI48:AM48" si="16">COUNTA(AI4:AI44)</f>
        <v>24</v>
      </c>
      <c r="AJ48">
        <f t="shared" si="16"/>
        <v>26</v>
      </c>
      <c r="AK48">
        <f t="shared" si="16"/>
        <v>26</v>
      </c>
      <c r="AL48">
        <f t="shared" si="16"/>
        <v>26</v>
      </c>
      <c r="AM48">
        <f t="shared" si="16"/>
        <v>26</v>
      </c>
      <c r="AO48" s="83" t="s">
        <v>189</v>
      </c>
      <c r="AP48">
        <f>COUNTA(AP4:AP44)</f>
        <v>4</v>
      </c>
      <c r="AQ48">
        <f t="shared" ref="AQ48:AU48" si="17">COUNTA(AQ4:AQ44)</f>
        <v>2</v>
      </c>
      <c r="AR48">
        <f t="shared" si="17"/>
        <v>2</v>
      </c>
      <c r="AS48">
        <f t="shared" si="17"/>
        <v>2</v>
      </c>
      <c r="AT48">
        <f t="shared" si="17"/>
        <v>2</v>
      </c>
      <c r="AU48">
        <f t="shared" si="17"/>
        <v>2</v>
      </c>
    </row>
    <row r="49" spans="1:3" x14ac:dyDescent="0.25">
      <c r="A49" s="119"/>
    </row>
    <row r="52" spans="1:3" x14ac:dyDescent="0.25">
      <c r="C52" s="49" t="s">
        <v>173</v>
      </c>
    </row>
    <row r="54" spans="1:3" x14ac:dyDescent="0.25">
      <c r="C54" s="50" t="s">
        <v>174</v>
      </c>
    </row>
  </sheetData>
  <phoneticPr fontId="10" type="noConversion"/>
  <conditionalFormatting sqref="AG17">
    <cfRule type="expression" dxfId="50" priority="9">
      <formula>AND(FIND("-/-",#REF!),1)</formula>
    </cfRule>
  </conditionalFormatting>
  <conditionalFormatting sqref="AG17">
    <cfRule type="expression" dxfId="49" priority="10">
      <formula>AND(FIND("het",#REF!),1)</formula>
    </cfRule>
    <cfRule type="expression" dxfId="48" priority="19">
      <formula>AND(FIND("VRAI",#REF!),1)</formula>
    </cfRule>
  </conditionalFormatting>
  <conditionalFormatting sqref="AG17">
    <cfRule type="expression" dxfId="47" priority="18">
      <formula>AND(FIND("-/-",$E17),1)</formula>
    </cfRule>
  </conditionalFormatting>
  <conditionalFormatting sqref="AG17">
    <cfRule type="expression" dxfId="46" priority="11">
      <formula>AND(FIND("het",$E17),1)</formula>
    </cfRule>
    <cfRule type="expression" dxfId="45" priority="15">
      <formula>AND(FIND("VRAI",#REF!),1)</formula>
    </cfRule>
    <cfRule type="expression" dxfId="44" priority="16">
      <formula>AND(FIND("-/-",$E17),1)</formula>
    </cfRule>
  </conditionalFormatting>
  <conditionalFormatting sqref="AG17">
    <cfRule type="expression" dxfId="43" priority="13">
      <formula>AND(FIND("VRAI",#REF!),1)</formula>
    </cfRule>
    <cfRule type="expression" dxfId="42" priority="14">
      <formula>AND(FIND("het",$E17),1)</formula>
    </cfRule>
  </conditionalFormatting>
  <conditionalFormatting sqref="AG18:AG20">
    <cfRule type="expression" dxfId="41" priority="12">
      <formula>AND(FIND("het",$O7))</formula>
    </cfRule>
    <cfRule type="expression" dxfId="40" priority="20">
      <formula>AND(FIND("-/-",$O7))</formula>
    </cfRule>
  </conditionalFormatting>
  <conditionalFormatting sqref="AG17">
    <cfRule type="expression" dxfId="39" priority="21">
      <formula>AND(FIND("-/-",$P57))</formula>
    </cfRule>
    <cfRule type="expression" dxfId="38" priority="22">
      <formula>AND(FIND("het",$P57))</formula>
    </cfRule>
  </conditionalFormatting>
  <conditionalFormatting sqref="Y30:Y31">
    <cfRule type="expression" dxfId="37" priority="5">
      <formula>AND(FIND("-/-",$N15))</formula>
    </cfRule>
    <cfRule type="expression" dxfId="36" priority="6">
      <formula>AND(FIND("het",$N15))</formula>
    </cfRule>
  </conditionalFormatting>
  <conditionalFormatting sqref="Y29">
    <cfRule type="expression" dxfId="35" priority="3">
      <formula>AND(FIND("-/-",#REF!))</formula>
    </cfRule>
    <cfRule type="expression" dxfId="34" priority="4">
      <formula>AND(FIND("het",#REF!))</formula>
    </cfRule>
  </conditionalFormatting>
  <conditionalFormatting sqref="Y28">
    <cfRule type="expression" dxfId="33" priority="1">
      <formula>AND(FIND("-/-",#REF!))</formula>
    </cfRule>
    <cfRule type="expression" dxfId="32" priority="2">
      <formula>AND(FIND("het",#REF!))</formula>
    </cfRule>
  </conditionalFormatting>
  <conditionalFormatting sqref="Y26:Y28">
    <cfRule type="expression" dxfId="31" priority="7">
      <formula>AND(FIND("-/-",$N13))</formula>
    </cfRule>
    <cfRule type="expression" dxfId="30" priority="8">
      <formula>AND(FIND("het",$N13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4"/>
  <sheetViews>
    <sheetView workbookViewId="0">
      <selection activeCell="F63" sqref="F63"/>
    </sheetView>
  </sheetViews>
  <sheetFormatPr baseColWidth="10" defaultRowHeight="15.75" x14ac:dyDescent="0.25"/>
  <sheetData>
    <row r="1" spans="1:41" x14ac:dyDescent="0.25">
      <c r="D1" s="9" t="s">
        <v>60</v>
      </c>
      <c r="E1" s="9"/>
      <c r="H1" s="17" t="s">
        <v>85</v>
      </c>
      <c r="I1" s="17"/>
      <c r="L1" s="22" t="s">
        <v>172</v>
      </c>
      <c r="M1" s="22"/>
    </row>
    <row r="3" spans="1:41" s="11" customFormat="1" x14ac:dyDescent="0.25">
      <c r="A3" s="10" t="s">
        <v>24</v>
      </c>
      <c r="H3" s="10" t="s">
        <v>25</v>
      </c>
      <c r="O3" s="10" t="s">
        <v>86</v>
      </c>
      <c r="V3" s="10" t="s">
        <v>41</v>
      </c>
      <c r="AC3" s="10" t="s">
        <v>47</v>
      </c>
      <c r="AJ3" s="10" t="s">
        <v>87</v>
      </c>
    </row>
    <row r="5" spans="1:41" x14ac:dyDescent="0.25">
      <c r="A5" s="53" t="s">
        <v>0</v>
      </c>
      <c r="B5" s="35" t="s">
        <v>2</v>
      </c>
      <c r="C5" s="35" t="s">
        <v>3</v>
      </c>
      <c r="D5" s="35" t="s">
        <v>4</v>
      </c>
      <c r="E5" s="35" t="s">
        <v>5</v>
      </c>
      <c r="F5" s="35" t="s">
        <v>6</v>
      </c>
      <c r="H5" s="53" t="s">
        <v>0</v>
      </c>
      <c r="I5" s="35" t="s">
        <v>2</v>
      </c>
      <c r="J5" s="35" t="s">
        <v>3</v>
      </c>
      <c r="K5" s="35" t="s">
        <v>4</v>
      </c>
      <c r="L5" s="35" t="s">
        <v>5</v>
      </c>
      <c r="M5" s="35" t="s">
        <v>6</v>
      </c>
      <c r="O5" s="53" t="s">
        <v>0</v>
      </c>
      <c r="P5" s="35" t="s">
        <v>2</v>
      </c>
      <c r="Q5" s="35" t="s">
        <v>3</v>
      </c>
      <c r="R5" s="35" t="s">
        <v>4</v>
      </c>
      <c r="S5" s="35" t="s">
        <v>5</v>
      </c>
      <c r="T5" s="35" t="s">
        <v>6</v>
      </c>
      <c r="V5" s="1" t="s">
        <v>0</v>
      </c>
      <c r="W5" s="2" t="s">
        <v>2</v>
      </c>
      <c r="X5" s="2" t="s">
        <v>3</v>
      </c>
      <c r="Y5" s="2" t="s">
        <v>4</v>
      </c>
      <c r="Z5" s="2" t="s">
        <v>5</v>
      </c>
      <c r="AA5" s="3" t="s">
        <v>6</v>
      </c>
      <c r="AC5" s="53" t="s">
        <v>0</v>
      </c>
      <c r="AD5" s="35" t="s">
        <v>2</v>
      </c>
      <c r="AE5" s="35" t="s">
        <v>3</v>
      </c>
      <c r="AF5" s="35" t="s">
        <v>4</v>
      </c>
      <c r="AG5" s="35" t="s">
        <v>5</v>
      </c>
      <c r="AH5" s="35" t="s">
        <v>6</v>
      </c>
      <c r="AJ5" s="53" t="s">
        <v>0</v>
      </c>
      <c r="AK5" s="35" t="s">
        <v>2</v>
      </c>
      <c r="AL5" s="35" t="s">
        <v>3</v>
      </c>
      <c r="AM5" s="35" t="s">
        <v>4</v>
      </c>
      <c r="AN5" s="35" t="s">
        <v>5</v>
      </c>
      <c r="AO5" s="35" t="s">
        <v>6</v>
      </c>
    </row>
    <row r="6" spans="1:41" x14ac:dyDescent="0.25">
      <c r="A6" s="6" t="s">
        <v>7</v>
      </c>
      <c r="B6" s="4"/>
      <c r="C6" s="4"/>
      <c r="D6" s="4"/>
      <c r="E6" s="4"/>
      <c r="F6" s="4"/>
      <c r="H6" s="57" t="s">
        <v>26</v>
      </c>
      <c r="I6" s="39">
        <v>161.6</v>
      </c>
      <c r="J6" s="39">
        <v>89.555555555555557</v>
      </c>
      <c r="K6" s="39">
        <v>99.6</v>
      </c>
      <c r="L6" s="39">
        <v>98.4</v>
      </c>
      <c r="M6" s="39">
        <v>100.9</v>
      </c>
      <c r="O6" s="62" t="s">
        <v>88</v>
      </c>
      <c r="P6" s="71"/>
      <c r="Q6" s="71"/>
      <c r="R6" s="71"/>
      <c r="S6" s="69"/>
      <c r="T6" s="69"/>
      <c r="V6" s="57" t="s">
        <v>42</v>
      </c>
      <c r="W6" s="39">
        <v>143.9</v>
      </c>
      <c r="X6" s="39">
        <v>100.22222222222223</v>
      </c>
      <c r="Y6" s="39">
        <v>87.6</v>
      </c>
      <c r="Z6" s="39">
        <v>96.4</v>
      </c>
      <c r="AA6" s="39">
        <v>102</v>
      </c>
      <c r="AC6" s="57" t="s">
        <v>48</v>
      </c>
      <c r="AD6" s="39">
        <v>152.4</v>
      </c>
      <c r="AE6" s="39">
        <v>101.9</v>
      </c>
      <c r="AF6" s="39">
        <v>105.5</v>
      </c>
      <c r="AG6" s="39">
        <v>108.1</v>
      </c>
      <c r="AH6" s="39">
        <v>95.7</v>
      </c>
      <c r="AJ6" s="63" t="s">
        <v>107</v>
      </c>
      <c r="AK6" s="55">
        <v>113</v>
      </c>
      <c r="AL6" s="55">
        <v>106</v>
      </c>
      <c r="AM6" s="55">
        <v>104</v>
      </c>
      <c r="AN6" s="55">
        <v>96</v>
      </c>
      <c r="AO6" s="55">
        <v>121</v>
      </c>
    </row>
    <row r="7" spans="1:41" x14ac:dyDescent="0.25">
      <c r="A7" s="6" t="s">
        <v>8</v>
      </c>
      <c r="B7" s="39">
        <v>158.375</v>
      </c>
      <c r="C7" s="39">
        <v>94.857142857142861</v>
      </c>
      <c r="D7" s="39">
        <v>107.66666666666667</v>
      </c>
      <c r="E7" s="39">
        <v>81.7</v>
      </c>
      <c r="F7" s="68"/>
      <c r="H7" s="57" t="s">
        <v>27</v>
      </c>
      <c r="I7" s="39">
        <v>136.19999999999999</v>
      </c>
      <c r="J7" s="39">
        <v>95.875</v>
      </c>
      <c r="K7" s="39">
        <v>82.222222222222229</v>
      </c>
      <c r="L7" s="68"/>
      <c r="M7" s="68"/>
      <c r="O7" s="63" t="s">
        <v>89</v>
      </c>
      <c r="P7" s="51">
        <v>118</v>
      </c>
      <c r="Q7" s="70"/>
      <c r="R7" s="70"/>
      <c r="S7" s="70"/>
      <c r="T7" s="70"/>
      <c r="V7" s="57" t="s">
        <v>43</v>
      </c>
      <c r="W7" s="68"/>
      <c r="X7" s="68"/>
      <c r="Y7" s="68"/>
      <c r="Z7" s="68"/>
      <c r="AA7" s="68"/>
      <c r="AC7" s="57" t="s">
        <v>49</v>
      </c>
      <c r="AD7" s="39">
        <v>129.4</v>
      </c>
      <c r="AE7" s="39">
        <v>95.5</v>
      </c>
      <c r="AF7" s="39">
        <v>74</v>
      </c>
      <c r="AG7" s="39">
        <v>86.888888888888886</v>
      </c>
      <c r="AH7" s="39">
        <v>90.444444444444443</v>
      </c>
      <c r="AJ7" s="65" t="s">
        <v>162</v>
      </c>
      <c r="AK7" s="75"/>
      <c r="AL7" s="4"/>
      <c r="AM7" s="4"/>
      <c r="AN7" s="75"/>
      <c r="AO7" s="75"/>
    </row>
    <row r="8" spans="1:41" x14ac:dyDescent="0.25">
      <c r="A8" s="6" t="s">
        <v>9</v>
      </c>
      <c r="B8" s="68"/>
      <c r="C8" s="68"/>
      <c r="D8" s="68"/>
      <c r="E8" s="68"/>
      <c r="F8" s="68"/>
      <c r="H8" s="57" t="s">
        <v>28</v>
      </c>
      <c r="I8" s="39">
        <v>103.6</v>
      </c>
      <c r="J8" s="39">
        <v>84.9</v>
      </c>
      <c r="K8" s="39">
        <v>79.099999999999994</v>
      </c>
      <c r="L8" s="39">
        <v>92.1</v>
      </c>
      <c r="M8" s="39">
        <v>87</v>
      </c>
      <c r="O8" s="63" t="s">
        <v>90</v>
      </c>
      <c r="P8" s="70"/>
      <c r="Q8" s="70"/>
      <c r="R8" s="70"/>
      <c r="S8" s="70"/>
      <c r="T8" s="70"/>
      <c r="V8" s="57" t="s">
        <v>44</v>
      </c>
      <c r="W8" s="39">
        <v>115.9</v>
      </c>
      <c r="X8" s="39">
        <v>113.9</v>
      </c>
      <c r="Y8" s="39">
        <v>84.1</v>
      </c>
      <c r="Z8" s="39">
        <v>74.599999999999994</v>
      </c>
      <c r="AA8" s="39">
        <v>82.2</v>
      </c>
      <c r="AC8" s="57" t="s">
        <v>50</v>
      </c>
      <c r="AD8" s="39">
        <v>128.1</v>
      </c>
      <c r="AE8" s="39">
        <v>90.9</v>
      </c>
      <c r="AF8" s="39">
        <v>101.8</v>
      </c>
      <c r="AG8" s="39">
        <v>92</v>
      </c>
      <c r="AH8" s="39">
        <v>94.9</v>
      </c>
      <c r="AJ8" s="65" t="s">
        <v>163</v>
      </c>
      <c r="AK8" s="4"/>
      <c r="AL8" s="4"/>
      <c r="AM8" s="4"/>
      <c r="AN8" s="4"/>
      <c r="AO8" s="4"/>
    </row>
    <row r="9" spans="1:41" x14ac:dyDescent="0.25">
      <c r="A9" s="6" t="s">
        <v>10</v>
      </c>
      <c r="B9" s="68"/>
      <c r="C9" s="68"/>
      <c r="D9" s="68"/>
      <c r="E9" s="68"/>
      <c r="F9" s="68"/>
      <c r="H9" s="57" t="s">
        <v>29</v>
      </c>
      <c r="I9" s="39">
        <v>120.2</v>
      </c>
      <c r="J9" s="39">
        <v>95.1</v>
      </c>
      <c r="K9" s="39">
        <v>84.1</v>
      </c>
      <c r="L9" s="39">
        <v>84.3</v>
      </c>
      <c r="M9" s="39">
        <v>106.7</v>
      </c>
      <c r="O9" s="63" t="s">
        <v>91</v>
      </c>
      <c r="P9" s="70"/>
      <c r="Q9" s="70"/>
      <c r="R9" s="70"/>
      <c r="S9" s="70"/>
      <c r="T9" s="70"/>
      <c r="V9" s="57" t="s">
        <v>45</v>
      </c>
      <c r="W9" s="39">
        <v>140.80000000000001</v>
      </c>
      <c r="X9" s="39">
        <v>95.714285714285708</v>
      </c>
      <c r="Y9" s="39">
        <v>110.5</v>
      </c>
      <c r="Z9" s="39">
        <v>84</v>
      </c>
      <c r="AA9" s="39">
        <v>84.4</v>
      </c>
      <c r="AC9" s="57" t="s">
        <v>51</v>
      </c>
      <c r="AD9" s="39">
        <v>135.22222222222223</v>
      </c>
      <c r="AE9" s="39">
        <v>117.1</v>
      </c>
      <c r="AF9" s="39">
        <v>114.6</v>
      </c>
      <c r="AG9" s="39">
        <v>88</v>
      </c>
      <c r="AH9" s="39">
        <v>100.7</v>
      </c>
      <c r="AJ9" s="65" t="s">
        <v>164</v>
      </c>
      <c r="AK9" s="29">
        <v>89</v>
      </c>
      <c r="AL9" s="29">
        <v>121</v>
      </c>
      <c r="AM9" s="29">
        <v>96</v>
      </c>
      <c r="AN9" s="29">
        <v>95</v>
      </c>
      <c r="AO9" s="48"/>
    </row>
    <row r="10" spans="1:41" x14ac:dyDescent="0.25">
      <c r="A10" s="6" t="s">
        <v>11</v>
      </c>
      <c r="B10" s="39">
        <v>118.1</v>
      </c>
      <c r="C10" s="39">
        <v>99.111111111111114</v>
      </c>
      <c r="D10" s="39">
        <v>85.3</v>
      </c>
      <c r="E10" s="39">
        <v>94.7</v>
      </c>
      <c r="F10" s="39">
        <v>94.1</v>
      </c>
      <c r="H10" s="57" t="s">
        <v>30</v>
      </c>
      <c r="I10" s="39">
        <v>150.69999999999999</v>
      </c>
      <c r="J10" s="39">
        <v>86.9</v>
      </c>
      <c r="K10" s="39">
        <v>95.1</v>
      </c>
      <c r="L10" s="39">
        <v>97</v>
      </c>
      <c r="M10" s="39">
        <v>113.33333333333333</v>
      </c>
      <c r="O10" s="65" t="s">
        <v>160</v>
      </c>
      <c r="P10" s="4"/>
      <c r="Q10" s="4"/>
      <c r="R10" s="4"/>
      <c r="S10" s="4"/>
      <c r="T10" s="4"/>
      <c r="V10" s="57" t="s">
        <v>46</v>
      </c>
      <c r="W10" s="39">
        <v>92.625</v>
      </c>
      <c r="X10" s="39">
        <v>92.9</v>
      </c>
      <c r="Y10" s="39">
        <v>104.125</v>
      </c>
      <c r="Z10" s="39">
        <v>92.6</v>
      </c>
      <c r="AA10" s="39">
        <v>78.555555555555557</v>
      </c>
      <c r="AC10" s="57" t="s">
        <v>52</v>
      </c>
      <c r="AD10" s="39">
        <v>123.8</v>
      </c>
      <c r="AE10" s="39">
        <v>91.5</v>
      </c>
      <c r="AF10" s="39">
        <v>87.1</v>
      </c>
      <c r="AG10" s="39">
        <v>80.5</v>
      </c>
      <c r="AH10" s="39">
        <v>82.9</v>
      </c>
    </row>
    <row r="11" spans="1:41" x14ac:dyDescent="0.25">
      <c r="A11" s="6" t="s">
        <v>12</v>
      </c>
      <c r="B11" s="39">
        <v>103.55555555555556</v>
      </c>
      <c r="C11" s="39">
        <v>104.125</v>
      </c>
      <c r="D11" s="39">
        <v>101.22222222222223</v>
      </c>
      <c r="E11" s="39">
        <v>83</v>
      </c>
      <c r="F11" s="39">
        <v>89.888888888888886</v>
      </c>
      <c r="H11" s="57" t="s">
        <v>31</v>
      </c>
      <c r="I11" s="39">
        <v>93.888888888888886</v>
      </c>
      <c r="J11" s="39">
        <v>89.6</v>
      </c>
      <c r="K11" s="39">
        <v>94.4</v>
      </c>
      <c r="L11" s="39">
        <v>83.8</v>
      </c>
      <c r="M11" s="39">
        <v>81.599999999999994</v>
      </c>
      <c r="O11" s="66" t="s">
        <v>161</v>
      </c>
      <c r="P11" s="38">
        <v>92</v>
      </c>
      <c r="Q11" s="39">
        <v>100</v>
      </c>
      <c r="R11" s="39">
        <v>109</v>
      </c>
      <c r="S11" s="68"/>
      <c r="T11" s="68"/>
      <c r="V11" s="37" t="s">
        <v>92</v>
      </c>
      <c r="W11" s="55">
        <v>122</v>
      </c>
      <c r="X11" s="55">
        <v>98</v>
      </c>
      <c r="Y11" s="55">
        <v>94</v>
      </c>
      <c r="Z11" s="55">
        <v>97</v>
      </c>
      <c r="AA11" s="55">
        <v>102</v>
      </c>
      <c r="AC11" s="57" t="s">
        <v>53</v>
      </c>
      <c r="AD11" s="39">
        <v>158.11111111111111</v>
      </c>
      <c r="AE11" s="39">
        <v>76.75</v>
      </c>
      <c r="AF11" s="39">
        <v>95.666666666666671</v>
      </c>
      <c r="AG11" s="39">
        <v>87.7</v>
      </c>
      <c r="AH11" s="39">
        <v>96.555555555555557</v>
      </c>
    </row>
    <row r="12" spans="1:41" x14ac:dyDescent="0.25">
      <c r="A12" s="6" t="s">
        <v>13</v>
      </c>
      <c r="B12" s="39">
        <v>124.6</v>
      </c>
      <c r="C12" s="39">
        <v>90.4</v>
      </c>
      <c r="D12" s="39">
        <v>96.3</v>
      </c>
      <c r="E12" s="39">
        <v>99.3</v>
      </c>
      <c r="F12" s="68"/>
      <c r="H12" s="57" t="s">
        <v>32</v>
      </c>
      <c r="I12" s="39">
        <v>121</v>
      </c>
      <c r="J12" s="39">
        <v>84.4</v>
      </c>
      <c r="K12" s="39">
        <v>82.25</v>
      </c>
      <c r="L12" s="39">
        <v>85.2</v>
      </c>
      <c r="M12" s="39">
        <v>84</v>
      </c>
      <c r="V12" s="37" t="s">
        <v>93</v>
      </c>
      <c r="W12" s="55">
        <v>107</v>
      </c>
      <c r="X12" s="55">
        <v>99</v>
      </c>
      <c r="Y12" s="56"/>
      <c r="Z12" s="55">
        <v>121</v>
      </c>
      <c r="AA12" s="55">
        <v>140</v>
      </c>
      <c r="AC12" s="57" t="s">
        <v>54</v>
      </c>
      <c r="AD12" s="39">
        <v>113.4</v>
      </c>
      <c r="AE12" s="39">
        <v>102.5</v>
      </c>
      <c r="AF12" s="39">
        <v>103.3</v>
      </c>
      <c r="AG12" s="39">
        <v>103.6</v>
      </c>
      <c r="AH12" s="39">
        <v>104.7</v>
      </c>
    </row>
    <row r="13" spans="1:41" x14ac:dyDescent="0.25">
      <c r="A13" s="6" t="s">
        <v>14</v>
      </c>
      <c r="B13" s="39">
        <v>114.85714285714286</v>
      </c>
      <c r="C13" s="68"/>
      <c r="D13" s="68"/>
      <c r="E13" s="68"/>
      <c r="F13" s="68"/>
      <c r="H13" s="57" t="s">
        <v>33</v>
      </c>
      <c r="I13" s="39">
        <v>79.875</v>
      </c>
      <c r="J13" s="39">
        <v>99.5</v>
      </c>
      <c r="K13" s="39">
        <v>98.6</v>
      </c>
      <c r="L13" s="39">
        <v>95.2</v>
      </c>
      <c r="M13" s="39">
        <v>105.2</v>
      </c>
      <c r="V13" s="37" t="s">
        <v>94</v>
      </c>
      <c r="W13" s="55">
        <v>107</v>
      </c>
      <c r="X13" s="55">
        <v>104</v>
      </c>
      <c r="Y13" s="55">
        <v>107</v>
      </c>
      <c r="Z13" s="55">
        <v>126</v>
      </c>
      <c r="AA13" s="55">
        <v>128</v>
      </c>
      <c r="AC13" s="57" t="s">
        <v>55</v>
      </c>
      <c r="AD13" s="39">
        <v>107.9</v>
      </c>
      <c r="AE13" s="39">
        <v>84</v>
      </c>
      <c r="AF13" s="39">
        <v>95.666666666666671</v>
      </c>
      <c r="AG13" s="39">
        <v>80.7</v>
      </c>
      <c r="AH13" s="39">
        <v>94.5</v>
      </c>
    </row>
    <row r="14" spans="1:41" x14ac:dyDescent="0.25">
      <c r="A14" s="6" t="s">
        <v>15</v>
      </c>
      <c r="B14" s="68"/>
      <c r="C14" s="68"/>
      <c r="D14" s="68"/>
      <c r="E14" s="68"/>
      <c r="F14" s="68"/>
      <c r="H14" s="57" t="s">
        <v>34</v>
      </c>
      <c r="I14" s="39">
        <v>105.2</v>
      </c>
      <c r="J14" s="39">
        <v>82.5</v>
      </c>
      <c r="K14" s="39">
        <v>104.9</v>
      </c>
      <c r="L14" s="39">
        <v>82.1</v>
      </c>
      <c r="M14" s="39">
        <v>101.8</v>
      </c>
      <c r="V14" s="37" t="s">
        <v>95</v>
      </c>
      <c r="W14" s="70"/>
      <c r="X14" s="70"/>
      <c r="Y14" s="70"/>
      <c r="Z14" s="70"/>
      <c r="AA14" s="70"/>
      <c r="AC14" s="57" t="s">
        <v>56</v>
      </c>
      <c r="AD14" s="39">
        <v>105.2</v>
      </c>
      <c r="AE14" s="39">
        <v>106.8</v>
      </c>
      <c r="AF14" s="39">
        <v>90</v>
      </c>
      <c r="AG14" s="39">
        <v>62.3</v>
      </c>
      <c r="AH14" s="39">
        <v>92.9</v>
      </c>
    </row>
    <row r="15" spans="1:41" x14ac:dyDescent="0.25">
      <c r="A15" s="6" t="s">
        <v>16</v>
      </c>
      <c r="B15" s="68"/>
      <c r="C15" s="68"/>
      <c r="D15" s="68"/>
      <c r="E15" s="68"/>
      <c r="F15" s="68"/>
      <c r="H15" s="57" t="s">
        <v>35</v>
      </c>
      <c r="I15" s="39">
        <v>109.14285714285714</v>
      </c>
      <c r="J15" s="39">
        <v>88.555555555555557</v>
      </c>
      <c r="K15" s="39">
        <v>80.166666666666671</v>
      </c>
      <c r="L15" s="39">
        <v>91.7</v>
      </c>
      <c r="M15" s="39">
        <v>104.25</v>
      </c>
      <c r="V15" s="37" t="s">
        <v>96</v>
      </c>
      <c r="W15" s="55">
        <v>118</v>
      </c>
      <c r="X15" s="55">
        <v>126</v>
      </c>
      <c r="Y15" s="55">
        <v>105</v>
      </c>
      <c r="Z15" s="55">
        <v>103</v>
      </c>
      <c r="AA15" s="55">
        <v>101</v>
      </c>
      <c r="AC15" s="57" t="s">
        <v>57</v>
      </c>
      <c r="AD15" s="39">
        <v>93.7</v>
      </c>
      <c r="AE15" s="39">
        <v>101.2</v>
      </c>
      <c r="AF15" s="39">
        <v>98.1</v>
      </c>
      <c r="AG15" s="39">
        <v>97.7</v>
      </c>
      <c r="AH15" s="39">
        <v>91.5</v>
      </c>
    </row>
    <row r="16" spans="1:41" x14ac:dyDescent="0.25">
      <c r="A16" s="6" t="s">
        <v>17</v>
      </c>
      <c r="B16" s="39">
        <v>131.69999999999999</v>
      </c>
      <c r="C16" s="39">
        <v>92.3</v>
      </c>
      <c r="D16" s="39">
        <v>95</v>
      </c>
      <c r="E16" s="39">
        <v>86</v>
      </c>
      <c r="F16" s="39">
        <v>89.7</v>
      </c>
      <c r="H16" s="57" t="s">
        <v>36</v>
      </c>
      <c r="I16" s="39">
        <v>86.571428571428569</v>
      </c>
      <c r="J16" s="39">
        <v>98</v>
      </c>
      <c r="K16" s="39">
        <v>100.7</v>
      </c>
      <c r="L16" s="39">
        <v>102.7</v>
      </c>
      <c r="M16" s="39">
        <v>91.4</v>
      </c>
      <c r="V16" s="37" t="s">
        <v>97</v>
      </c>
      <c r="W16" s="55">
        <v>122</v>
      </c>
      <c r="X16" s="55">
        <v>117</v>
      </c>
      <c r="Y16" s="55">
        <v>136</v>
      </c>
      <c r="Z16" s="55">
        <v>92</v>
      </c>
      <c r="AA16" s="71"/>
      <c r="AC16" s="57" t="s">
        <v>58</v>
      </c>
      <c r="AD16" s="39">
        <v>91.1</v>
      </c>
      <c r="AE16" s="39">
        <v>113.1</v>
      </c>
      <c r="AF16" s="39">
        <v>89</v>
      </c>
      <c r="AG16" s="39">
        <v>76.8</v>
      </c>
      <c r="AH16" s="39">
        <v>94.6</v>
      </c>
    </row>
    <row r="17" spans="1:34" x14ac:dyDescent="0.25">
      <c r="A17" s="6" t="s">
        <v>18</v>
      </c>
      <c r="B17" s="39">
        <v>104.2</v>
      </c>
      <c r="C17" s="39">
        <v>89.111111111111114</v>
      </c>
      <c r="D17" s="39">
        <v>91.1</v>
      </c>
      <c r="E17" s="39">
        <v>97.9</v>
      </c>
      <c r="F17" s="39">
        <v>97.9</v>
      </c>
      <c r="H17" s="57" t="s">
        <v>37</v>
      </c>
      <c r="I17" s="39">
        <v>120.2</v>
      </c>
      <c r="J17" s="39">
        <v>102.6</v>
      </c>
      <c r="K17" s="39">
        <v>90.4</v>
      </c>
      <c r="L17" s="39">
        <v>85</v>
      </c>
      <c r="M17" s="39">
        <v>106.1</v>
      </c>
      <c r="V17" s="37" t="s">
        <v>98</v>
      </c>
      <c r="W17" s="55">
        <v>112</v>
      </c>
      <c r="X17" s="55">
        <v>101</v>
      </c>
      <c r="Y17" s="55">
        <v>115</v>
      </c>
      <c r="Z17" s="55">
        <v>129</v>
      </c>
      <c r="AA17" s="71"/>
      <c r="AC17" s="57" t="s">
        <v>59</v>
      </c>
      <c r="AD17" s="39">
        <v>99.2</v>
      </c>
      <c r="AE17" s="39">
        <v>114.9</v>
      </c>
      <c r="AF17" s="39">
        <v>96.888888888888886</v>
      </c>
      <c r="AG17" s="39">
        <v>87.1</v>
      </c>
      <c r="AH17" s="39">
        <v>103.3</v>
      </c>
    </row>
    <row r="18" spans="1:34" x14ac:dyDescent="0.25">
      <c r="A18" s="6" t="s">
        <v>19</v>
      </c>
      <c r="B18" s="68"/>
      <c r="C18" s="68"/>
      <c r="D18" s="68"/>
      <c r="E18" s="68"/>
      <c r="F18" s="68"/>
      <c r="H18" s="57" t="s">
        <v>38</v>
      </c>
      <c r="I18" s="39">
        <v>103.7</v>
      </c>
      <c r="J18" s="39">
        <v>87.6</v>
      </c>
      <c r="K18" s="39">
        <v>97</v>
      </c>
      <c r="L18" s="39">
        <v>78.5</v>
      </c>
      <c r="M18" s="39">
        <v>68.099999999999994</v>
      </c>
      <c r="V18" s="37" t="s">
        <v>99</v>
      </c>
      <c r="W18" s="55">
        <v>110</v>
      </c>
      <c r="X18" s="55">
        <v>102</v>
      </c>
      <c r="Y18" s="55">
        <v>103</v>
      </c>
      <c r="Z18" s="55">
        <v>139</v>
      </c>
      <c r="AA18" s="71"/>
      <c r="AC18" s="63" t="s">
        <v>108</v>
      </c>
      <c r="AD18" s="55">
        <v>97</v>
      </c>
      <c r="AE18" s="55">
        <v>119</v>
      </c>
      <c r="AF18" s="55">
        <v>94</v>
      </c>
      <c r="AG18" s="55">
        <v>107</v>
      </c>
      <c r="AH18" s="55">
        <v>102</v>
      </c>
    </row>
    <row r="19" spans="1:34" x14ac:dyDescent="0.25">
      <c r="A19" s="6" t="s">
        <v>20</v>
      </c>
      <c r="B19" s="39">
        <v>110.75</v>
      </c>
      <c r="C19" s="39">
        <v>67.8</v>
      </c>
      <c r="D19" s="39">
        <v>100.4</v>
      </c>
      <c r="E19" s="39">
        <v>79</v>
      </c>
      <c r="F19" s="39">
        <v>85.1</v>
      </c>
      <c r="H19" s="57" t="s">
        <v>39</v>
      </c>
      <c r="I19" s="39">
        <v>106</v>
      </c>
      <c r="J19" s="39">
        <v>79.444444444444443</v>
      </c>
      <c r="K19" s="39">
        <v>100.5</v>
      </c>
      <c r="L19" s="39">
        <v>90.8</v>
      </c>
      <c r="M19" s="39">
        <v>116.44444444444444</v>
      </c>
      <c r="V19" s="37" t="s">
        <v>100</v>
      </c>
      <c r="W19" s="55">
        <v>119</v>
      </c>
      <c r="X19" s="55">
        <v>114</v>
      </c>
      <c r="Y19" s="55">
        <v>114</v>
      </c>
      <c r="Z19" s="55">
        <v>95</v>
      </c>
      <c r="AA19" s="71"/>
      <c r="AC19" s="63" t="s">
        <v>109</v>
      </c>
      <c r="AD19" s="55">
        <v>113</v>
      </c>
      <c r="AE19" s="55">
        <v>121</v>
      </c>
      <c r="AF19" s="55">
        <v>94</v>
      </c>
      <c r="AG19" s="55">
        <v>104</v>
      </c>
      <c r="AH19" s="55">
        <v>116</v>
      </c>
    </row>
    <row r="20" spans="1:34" x14ac:dyDescent="0.25">
      <c r="A20" s="6" t="s">
        <v>21</v>
      </c>
      <c r="B20" s="39">
        <v>100.5</v>
      </c>
      <c r="C20" s="39">
        <v>72.599999999999994</v>
      </c>
      <c r="D20" s="68"/>
      <c r="E20" s="68"/>
      <c r="F20" s="68"/>
      <c r="H20" s="57" t="s">
        <v>40</v>
      </c>
      <c r="I20" s="39">
        <v>100.8</v>
      </c>
      <c r="J20" s="39">
        <v>93.888888888888886</v>
      </c>
      <c r="K20" s="39">
        <v>93</v>
      </c>
      <c r="L20" s="39">
        <v>104.7</v>
      </c>
      <c r="M20" s="39">
        <v>98.3</v>
      </c>
      <c r="V20" s="37" t="s">
        <v>101</v>
      </c>
      <c r="W20" s="55">
        <v>109</v>
      </c>
      <c r="X20" s="55">
        <v>115</v>
      </c>
      <c r="Y20" s="55">
        <v>113</v>
      </c>
      <c r="Z20" s="55">
        <v>112</v>
      </c>
      <c r="AA20" s="71"/>
      <c r="AC20" s="63" t="s">
        <v>110</v>
      </c>
      <c r="AD20" s="55">
        <v>108</v>
      </c>
      <c r="AE20" s="55">
        <v>95</v>
      </c>
      <c r="AF20" s="55">
        <v>127</v>
      </c>
      <c r="AG20" s="55">
        <v>116</v>
      </c>
      <c r="AH20" s="55">
        <v>92</v>
      </c>
    </row>
    <row r="21" spans="1:34" x14ac:dyDescent="0.25">
      <c r="A21" s="6" t="s">
        <v>22</v>
      </c>
      <c r="B21" s="39">
        <v>93.571428571428569</v>
      </c>
      <c r="C21" s="39">
        <v>93.5</v>
      </c>
      <c r="D21" s="39">
        <v>91</v>
      </c>
      <c r="E21" s="39">
        <v>96.888888888888886</v>
      </c>
      <c r="F21" s="39">
        <v>96.6</v>
      </c>
      <c r="H21" s="63" t="s">
        <v>69</v>
      </c>
      <c r="I21" s="55">
        <v>121</v>
      </c>
      <c r="J21" s="55">
        <v>109</v>
      </c>
      <c r="K21" s="55">
        <v>96</v>
      </c>
      <c r="L21" s="55">
        <v>96</v>
      </c>
      <c r="M21" s="55">
        <v>121</v>
      </c>
      <c r="V21" s="37" t="s">
        <v>102</v>
      </c>
      <c r="W21" s="55">
        <v>122</v>
      </c>
      <c r="X21" s="55">
        <v>97</v>
      </c>
      <c r="Y21" s="55">
        <v>116</v>
      </c>
      <c r="Z21" s="55">
        <v>111</v>
      </c>
      <c r="AA21" s="55">
        <v>101</v>
      </c>
      <c r="AC21" s="63" t="s">
        <v>111</v>
      </c>
      <c r="AD21" s="55">
        <v>109</v>
      </c>
      <c r="AE21" s="55">
        <v>112</v>
      </c>
      <c r="AF21" s="55">
        <v>126</v>
      </c>
      <c r="AG21" s="55">
        <v>115</v>
      </c>
      <c r="AH21" s="55">
        <v>98</v>
      </c>
    </row>
    <row r="22" spans="1:34" x14ac:dyDescent="0.25">
      <c r="A22" s="6" t="s">
        <v>23</v>
      </c>
      <c r="B22" s="39">
        <v>109.4</v>
      </c>
      <c r="C22" s="68"/>
      <c r="D22" s="68"/>
      <c r="E22" s="68"/>
      <c r="F22" s="68"/>
      <c r="H22" s="63" t="s">
        <v>70</v>
      </c>
      <c r="I22" s="55">
        <v>117</v>
      </c>
      <c r="J22" s="55">
        <v>96</v>
      </c>
      <c r="K22" s="55">
        <v>90</v>
      </c>
      <c r="L22" s="55">
        <v>109</v>
      </c>
      <c r="M22" s="71"/>
      <c r="V22" s="37" t="s">
        <v>103</v>
      </c>
      <c r="W22" s="74">
        <v>115</v>
      </c>
      <c r="X22" s="74">
        <v>90</v>
      </c>
      <c r="Y22" s="74">
        <v>107</v>
      </c>
      <c r="Z22" s="74">
        <v>136</v>
      </c>
      <c r="AA22" s="74">
        <v>110</v>
      </c>
      <c r="AC22" s="63" t="s">
        <v>112</v>
      </c>
      <c r="AD22" s="55">
        <v>122</v>
      </c>
      <c r="AE22" s="55">
        <v>99</v>
      </c>
      <c r="AF22" s="55">
        <v>96</v>
      </c>
      <c r="AG22" s="55">
        <v>120</v>
      </c>
      <c r="AH22" s="55">
        <v>100</v>
      </c>
    </row>
    <row r="23" spans="1:34" x14ac:dyDescent="0.25">
      <c r="A23" s="54" t="s">
        <v>61</v>
      </c>
      <c r="B23" s="55">
        <v>110</v>
      </c>
      <c r="C23" s="55">
        <v>106</v>
      </c>
      <c r="D23" s="55">
        <v>117</v>
      </c>
      <c r="E23" s="55">
        <v>118</v>
      </c>
      <c r="F23" s="55">
        <v>116</v>
      </c>
      <c r="H23" s="63" t="s">
        <v>71</v>
      </c>
      <c r="I23" s="55">
        <v>102</v>
      </c>
      <c r="J23" s="55">
        <v>79</v>
      </c>
      <c r="K23" s="55">
        <v>119</v>
      </c>
      <c r="L23" s="55">
        <v>116</v>
      </c>
      <c r="M23" s="55">
        <v>111</v>
      </c>
      <c r="V23" s="37" t="s">
        <v>104</v>
      </c>
      <c r="W23" s="55">
        <v>110</v>
      </c>
      <c r="X23" s="55">
        <v>109</v>
      </c>
      <c r="Y23" s="55">
        <v>112</v>
      </c>
      <c r="Z23" s="55">
        <v>116</v>
      </c>
      <c r="AA23" s="55">
        <v>121</v>
      </c>
      <c r="AC23" s="45" t="s">
        <v>119</v>
      </c>
      <c r="AD23" s="38">
        <v>122.1</v>
      </c>
      <c r="AE23" s="48"/>
      <c r="AF23" s="48"/>
      <c r="AG23" s="38">
        <v>108</v>
      </c>
      <c r="AH23" s="38">
        <v>99</v>
      </c>
    </row>
    <row r="24" spans="1:34" x14ac:dyDescent="0.25">
      <c r="A24" s="54" t="s">
        <v>62</v>
      </c>
      <c r="B24" s="71"/>
      <c r="C24" s="71"/>
      <c r="D24" s="71"/>
      <c r="E24" s="69"/>
      <c r="F24" s="69"/>
      <c r="H24" s="63" t="s">
        <v>72</v>
      </c>
      <c r="I24" s="55">
        <v>105</v>
      </c>
      <c r="J24" s="55">
        <v>93</v>
      </c>
      <c r="K24" s="55">
        <v>126</v>
      </c>
      <c r="L24" s="55">
        <v>97</v>
      </c>
      <c r="M24" s="55">
        <v>126</v>
      </c>
      <c r="V24" s="37" t="s">
        <v>105</v>
      </c>
      <c r="W24" s="55">
        <v>116</v>
      </c>
      <c r="X24" s="55">
        <v>120</v>
      </c>
      <c r="Y24" s="56"/>
      <c r="Z24" s="55">
        <v>125</v>
      </c>
      <c r="AA24" s="55">
        <v>98</v>
      </c>
      <c r="AC24" s="45" t="s">
        <v>120</v>
      </c>
      <c r="AD24" s="38">
        <v>95.9</v>
      </c>
      <c r="AE24" s="38">
        <v>111</v>
      </c>
      <c r="AF24" s="38">
        <v>93</v>
      </c>
      <c r="AG24" s="38">
        <v>104</v>
      </c>
      <c r="AH24" s="38">
        <v>96</v>
      </c>
    </row>
    <row r="25" spans="1:34" x14ac:dyDescent="0.25">
      <c r="A25" s="54" t="s">
        <v>63</v>
      </c>
      <c r="B25" s="71"/>
      <c r="C25" s="71"/>
      <c r="D25" s="71"/>
      <c r="E25" s="71"/>
      <c r="F25" s="71"/>
      <c r="H25" s="63" t="s">
        <v>73</v>
      </c>
      <c r="I25" s="55">
        <v>120</v>
      </c>
      <c r="J25" s="55">
        <v>102</v>
      </c>
      <c r="K25" s="55">
        <v>103</v>
      </c>
      <c r="L25" s="55">
        <v>101</v>
      </c>
      <c r="M25" s="55">
        <v>129</v>
      </c>
      <c r="V25" s="37" t="s">
        <v>106</v>
      </c>
      <c r="W25" s="4"/>
      <c r="X25" s="4"/>
      <c r="Y25" s="4"/>
      <c r="Z25" s="4"/>
      <c r="AA25" s="4"/>
      <c r="AC25" s="45" t="s">
        <v>121</v>
      </c>
      <c r="AD25" s="38">
        <v>97</v>
      </c>
      <c r="AE25" s="38">
        <v>90</v>
      </c>
      <c r="AF25" s="38">
        <v>114</v>
      </c>
      <c r="AG25" s="38">
        <v>116</v>
      </c>
      <c r="AH25" s="38">
        <v>104</v>
      </c>
    </row>
    <row r="26" spans="1:34" x14ac:dyDescent="0.25">
      <c r="A26" s="54" t="s">
        <v>64</v>
      </c>
      <c r="B26" s="55">
        <v>103</v>
      </c>
      <c r="C26" s="55">
        <v>111</v>
      </c>
      <c r="D26" s="55">
        <v>108</v>
      </c>
      <c r="E26" s="55">
        <v>93</v>
      </c>
      <c r="F26" s="71"/>
      <c r="H26" s="63" t="s">
        <v>74</v>
      </c>
      <c r="I26" s="55">
        <v>99</v>
      </c>
      <c r="J26" s="55">
        <v>93</v>
      </c>
      <c r="K26" s="55">
        <v>94</v>
      </c>
      <c r="L26" s="55">
        <v>118</v>
      </c>
      <c r="M26" s="55">
        <v>99</v>
      </c>
      <c r="V26" s="65" t="s">
        <v>128</v>
      </c>
      <c r="W26" s="38">
        <v>142.66666666666666</v>
      </c>
      <c r="X26" s="48"/>
      <c r="Y26" s="48"/>
      <c r="Z26" s="38">
        <v>118</v>
      </c>
      <c r="AA26" s="38">
        <v>105</v>
      </c>
      <c r="AC26" s="45" t="s">
        <v>122</v>
      </c>
      <c r="AD26" s="38">
        <v>123.83333333333333</v>
      </c>
      <c r="AE26" s="38">
        <v>103</v>
      </c>
      <c r="AF26" s="67"/>
      <c r="AG26" s="38">
        <v>104</v>
      </c>
      <c r="AH26" s="38">
        <v>100</v>
      </c>
    </row>
    <row r="27" spans="1:34" x14ac:dyDescent="0.25">
      <c r="A27" s="37" t="s">
        <v>65</v>
      </c>
      <c r="B27" s="70"/>
      <c r="C27" s="70"/>
      <c r="D27" s="70"/>
      <c r="E27" s="70"/>
      <c r="F27" s="70"/>
      <c r="H27" s="63" t="s">
        <v>75</v>
      </c>
      <c r="I27" s="55">
        <v>107</v>
      </c>
      <c r="J27" s="55">
        <v>119</v>
      </c>
      <c r="K27" s="55">
        <v>128</v>
      </c>
      <c r="L27" s="55">
        <v>109</v>
      </c>
      <c r="M27" s="55">
        <v>110</v>
      </c>
      <c r="V27" s="65" t="s">
        <v>145</v>
      </c>
      <c r="W27" s="38">
        <v>129.80000000000001</v>
      </c>
      <c r="X27" s="48"/>
      <c r="Y27" s="48"/>
      <c r="Z27" s="38">
        <v>104</v>
      </c>
      <c r="AA27" s="38">
        <v>106</v>
      </c>
      <c r="AC27" s="45" t="s">
        <v>123</v>
      </c>
      <c r="AD27" s="29">
        <v>102</v>
      </c>
      <c r="AE27" s="29">
        <v>103</v>
      </c>
      <c r="AF27" s="29">
        <v>123</v>
      </c>
      <c r="AG27" s="29">
        <v>95</v>
      </c>
      <c r="AH27" s="48"/>
    </row>
    <row r="28" spans="1:34" x14ac:dyDescent="0.25">
      <c r="A28" s="37" t="s">
        <v>66</v>
      </c>
      <c r="B28" s="55">
        <v>125</v>
      </c>
      <c r="C28" s="55">
        <v>132</v>
      </c>
      <c r="D28" s="55">
        <v>106</v>
      </c>
      <c r="E28" s="55">
        <v>134</v>
      </c>
      <c r="F28" s="71"/>
      <c r="H28" s="63" t="s">
        <v>76</v>
      </c>
      <c r="I28" s="55">
        <v>129</v>
      </c>
      <c r="J28" s="55">
        <v>105</v>
      </c>
      <c r="K28" s="55">
        <v>125</v>
      </c>
      <c r="L28" s="55">
        <v>144</v>
      </c>
      <c r="M28" s="71"/>
      <c r="V28" s="65" t="s">
        <v>146</v>
      </c>
      <c r="W28" s="38">
        <v>99.5</v>
      </c>
      <c r="X28" s="38">
        <v>107</v>
      </c>
      <c r="Y28" s="38">
        <v>108</v>
      </c>
      <c r="Z28" s="38">
        <v>128</v>
      </c>
      <c r="AA28" s="38">
        <v>93</v>
      </c>
      <c r="AC28" s="45" t="s">
        <v>124</v>
      </c>
      <c r="AD28" s="29">
        <v>107</v>
      </c>
      <c r="AE28" s="29">
        <v>105</v>
      </c>
      <c r="AF28" s="29">
        <v>123</v>
      </c>
      <c r="AG28" s="29">
        <v>104</v>
      </c>
      <c r="AH28" s="48"/>
    </row>
    <row r="29" spans="1:34" x14ac:dyDescent="0.25">
      <c r="A29" s="37" t="s">
        <v>67</v>
      </c>
      <c r="B29" s="55">
        <v>112</v>
      </c>
      <c r="C29" s="55">
        <v>113</v>
      </c>
      <c r="D29" s="55">
        <v>117</v>
      </c>
      <c r="E29" s="55">
        <v>97</v>
      </c>
      <c r="F29" s="69"/>
      <c r="H29" s="63" t="s">
        <v>77</v>
      </c>
      <c r="I29" s="55">
        <v>110</v>
      </c>
      <c r="J29" s="55">
        <v>100</v>
      </c>
      <c r="K29" s="55">
        <v>126</v>
      </c>
      <c r="L29" s="55">
        <v>102</v>
      </c>
      <c r="M29" s="71"/>
      <c r="V29" s="65" t="s">
        <v>147</v>
      </c>
      <c r="W29" s="38">
        <v>105.25</v>
      </c>
      <c r="X29" s="38">
        <v>100</v>
      </c>
      <c r="Y29" s="38">
        <v>110</v>
      </c>
      <c r="Z29" s="38">
        <v>99</v>
      </c>
      <c r="AA29" s="38">
        <v>99</v>
      </c>
      <c r="AC29" s="45" t="s">
        <v>125</v>
      </c>
      <c r="AD29" s="29">
        <v>116</v>
      </c>
      <c r="AE29" s="29">
        <v>104</v>
      </c>
      <c r="AF29" s="29">
        <v>102</v>
      </c>
      <c r="AG29" s="29">
        <v>98</v>
      </c>
      <c r="AH29" s="48"/>
    </row>
    <row r="30" spans="1:34" x14ac:dyDescent="0.25">
      <c r="A30" s="37" t="s">
        <v>68</v>
      </c>
      <c r="B30" s="55">
        <v>114</v>
      </c>
      <c r="C30" s="69"/>
      <c r="D30" s="69"/>
      <c r="E30" s="70"/>
      <c r="F30" s="70"/>
      <c r="H30" s="63" t="s">
        <v>78</v>
      </c>
      <c r="I30" s="55">
        <v>113</v>
      </c>
      <c r="J30" s="55">
        <v>114</v>
      </c>
      <c r="K30" s="55">
        <v>124</v>
      </c>
      <c r="L30" s="55">
        <v>124</v>
      </c>
      <c r="M30" s="71"/>
      <c r="V30" s="65" t="s">
        <v>148</v>
      </c>
      <c r="W30" s="38">
        <v>122.33333333333333</v>
      </c>
      <c r="X30" s="38">
        <v>107</v>
      </c>
      <c r="Y30" s="38">
        <v>98</v>
      </c>
      <c r="Z30" s="38">
        <v>124</v>
      </c>
      <c r="AA30" s="38">
        <v>94</v>
      </c>
      <c r="AC30" s="47" t="s">
        <v>126</v>
      </c>
      <c r="AD30" s="29">
        <v>96</v>
      </c>
      <c r="AE30" s="48"/>
      <c r="AF30" s="29">
        <v>92</v>
      </c>
      <c r="AG30" s="48"/>
      <c r="AH30" s="48"/>
    </row>
    <row r="31" spans="1:34" x14ac:dyDescent="0.25">
      <c r="A31" s="45" t="s">
        <v>129</v>
      </c>
      <c r="B31" s="38">
        <v>132.25</v>
      </c>
      <c r="C31" s="48"/>
      <c r="D31" s="48"/>
      <c r="E31" s="38">
        <v>95</v>
      </c>
      <c r="F31" s="38">
        <v>104</v>
      </c>
      <c r="H31" s="63" t="s">
        <v>79</v>
      </c>
      <c r="I31" s="55">
        <v>119</v>
      </c>
      <c r="J31" s="55">
        <v>105</v>
      </c>
      <c r="K31" s="55">
        <v>126</v>
      </c>
      <c r="L31" s="55">
        <v>104</v>
      </c>
      <c r="M31" s="71"/>
      <c r="V31" s="65" t="s">
        <v>149</v>
      </c>
      <c r="W31" s="38">
        <v>101.88888888888889</v>
      </c>
      <c r="X31" s="38">
        <v>106</v>
      </c>
      <c r="Y31" s="38">
        <v>103</v>
      </c>
      <c r="Z31" s="38">
        <v>107</v>
      </c>
      <c r="AA31" s="67"/>
      <c r="AC31" s="47" t="s">
        <v>127</v>
      </c>
      <c r="AD31" s="29">
        <v>116</v>
      </c>
      <c r="AE31" s="29">
        <v>110</v>
      </c>
      <c r="AF31" s="29">
        <v>120</v>
      </c>
      <c r="AG31" s="29">
        <v>94</v>
      </c>
      <c r="AH31" s="29">
        <v>108</v>
      </c>
    </row>
    <row r="32" spans="1:34" x14ac:dyDescent="0.25">
      <c r="A32" s="45" t="s">
        <v>130</v>
      </c>
      <c r="B32" s="38">
        <v>117.9</v>
      </c>
      <c r="C32" s="38">
        <v>118</v>
      </c>
      <c r="D32" s="38">
        <v>111</v>
      </c>
      <c r="E32" s="38">
        <v>96</v>
      </c>
      <c r="F32" s="38">
        <v>100</v>
      </c>
      <c r="H32" s="63" t="s">
        <v>80</v>
      </c>
      <c r="I32" s="55">
        <v>120</v>
      </c>
      <c r="J32" s="55">
        <v>135</v>
      </c>
      <c r="K32" s="55">
        <v>127</v>
      </c>
      <c r="L32" s="55">
        <v>104</v>
      </c>
      <c r="M32" s="71"/>
      <c r="V32" s="65" t="s">
        <v>150</v>
      </c>
      <c r="W32" s="38">
        <v>122.9</v>
      </c>
      <c r="X32" s="38">
        <v>123</v>
      </c>
      <c r="Y32" s="38">
        <v>100</v>
      </c>
      <c r="Z32" s="38">
        <v>110</v>
      </c>
      <c r="AA32" s="38">
        <v>106</v>
      </c>
    </row>
    <row r="33" spans="1:27" x14ac:dyDescent="0.25">
      <c r="A33" s="45" t="s">
        <v>131</v>
      </c>
      <c r="B33" s="38">
        <v>104.33333333333333</v>
      </c>
      <c r="C33" s="38">
        <v>100</v>
      </c>
      <c r="D33" s="38">
        <v>106</v>
      </c>
      <c r="E33" s="38">
        <v>130</v>
      </c>
      <c r="F33" s="38">
        <v>101</v>
      </c>
      <c r="H33" s="63" t="s">
        <v>81</v>
      </c>
      <c r="I33" s="55">
        <v>128</v>
      </c>
      <c r="J33" s="55">
        <v>118</v>
      </c>
      <c r="K33" s="55">
        <v>135</v>
      </c>
      <c r="L33" s="55">
        <v>119</v>
      </c>
      <c r="M33" s="55">
        <v>122</v>
      </c>
      <c r="V33" s="65" t="s">
        <v>151</v>
      </c>
      <c r="W33" s="38">
        <v>94.625</v>
      </c>
      <c r="X33" s="38">
        <v>117</v>
      </c>
      <c r="Y33" s="38">
        <v>105</v>
      </c>
      <c r="Z33" s="72"/>
      <c r="AA33" s="72"/>
    </row>
    <row r="34" spans="1:27" x14ac:dyDescent="0.25">
      <c r="A34" s="45" t="s">
        <v>132</v>
      </c>
      <c r="B34" s="4"/>
      <c r="C34" s="4"/>
      <c r="D34" s="4"/>
      <c r="E34" s="4"/>
      <c r="F34" s="4"/>
      <c r="H34" s="63" t="s">
        <v>82</v>
      </c>
      <c r="I34" s="55">
        <v>124</v>
      </c>
      <c r="J34" s="55">
        <v>125</v>
      </c>
      <c r="K34" s="55">
        <v>123</v>
      </c>
      <c r="L34" s="55">
        <v>115</v>
      </c>
      <c r="M34" s="55">
        <v>121</v>
      </c>
      <c r="V34" s="65" t="s">
        <v>152</v>
      </c>
      <c r="W34" s="38">
        <v>113.33333333333333</v>
      </c>
      <c r="X34" s="38">
        <v>96</v>
      </c>
      <c r="Y34" s="38">
        <v>111</v>
      </c>
      <c r="Z34" s="38">
        <v>116</v>
      </c>
      <c r="AA34" s="38">
        <v>101</v>
      </c>
    </row>
    <row r="35" spans="1:27" x14ac:dyDescent="0.25">
      <c r="A35" s="45" t="s">
        <v>133</v>
      </c>
      <c r="B35" s="4"/>
      <c r="C35" s="4"/>
      <c r="D35" s="4"/>
      <c r="E35" s="4"/>
      <c r="F35" s="4"/>
      <c r="H35" s="63" t="s">
        <v>83</v>
      </c>
      <c r="I35" s="55">
        <v>124</v>
      </c>
      <c r="J35" s="55">
        <v>123</v>
      </c>
      <c r="K35" s="55">
        <v>110</v>
      </c>
      <c r="L35" s="55">
        <v>123</v>
      </c>
      <c r="M35" s="55">
        <v>104</v>
      </c>
      <c r="V35" s="65" t="s">
        <v>153</v>
      </c>
      <c r="W35" s="38">
        <v>113.33333333333333</v>
      </c>
      <c r="X35" s="38">
        <v>104</v>
      </c>
      <c r="Y35" s="38">
        <v>108</v>
      </c>
      <c r="Z35" s="38">
        <v>106</v>
      </c>
      <c r="AA35" s="38">
        <v>97</v>
      </c>
    </row>
    <row r="36" spans="1:27" x14ac:dyDescent="0.25">
      <c r="A36" s="45" t="s">
        <v>134</v>
      </c>
      <c r="B36" s="4"/>
      <c r="C36" s="4"/>
      <c r="D36" s="4"/>
      <c r="E36" s="4"/>
      <c r="F36" s="4"/>
      <c r="H36" s="63" t="s">
        <v>84</v>
      </c>
      <c r="I36" s="55">
        <v>113</v>
      </c>
      <c r="J36" s="55">
        <v>136</v>
      </c>
      <c r="K36" s="55">
        <v>137</v>
      </c>
      <c r="L36" s="55">
        <v>109</v>
      </c>
      <c r="M36" s="55">
        <v>103</v>
      </c>
      <c r="V36" s="65" t="s">
        <v>154</v>
      </c>
      <c r="W36" s="4"/>
      <c r="X36" s="4"/>
      <c r="Y36" s="4"/>
      <c r="Z36" s="4"/>
      <c r="AA36" s="4"/>
    </row>
    <row r="37" spans="1:27" x14ac:dyDescent="0.25">
      <c r="A37" s="46" t="s">
        <v>135</v>
      </c>
      <c r="B37" s="38">
        <v>103.6</v>
      </c>
      <c r="C37" s="39">
        <v>108</v>
      </c>
      <c r="D37" s="39">
        <v>123</v>
      </c>
      <c r="E37" s="39">
        <v>109</v>
      </c>
      <c r="F37" s="39">
        <v>100</v>
      </c>
      <c r="H37" s="46" t="s">
        <v>113</v>
      </c>
      <c r="I37" s="38">
        <v>103.22222222222223</v>
      </c>
      <c r="J37" s="39">
        <v>101</v>
      </c>
      <c r="K37" s="39">
        <v>106</v>
      </c>
      <c r="L37" s="39">
        <v>98</v>
      </c>
      <c r="M37" s="67"/>
      <c r="V37" s="65" t="s">
        <v>155</v>
      </c>
      <c r="W37" s="29">
        <v>102</v>
      </c>
      <c r="X37" s="29">
        <v>123</v>
      </c>
      <c r="Y37" s="29">
        <v>130</v>
      </c>
      <c r="Z37" s="29">
        <v>101</v>
      </c>
      <c r="AA37" s="73"/>
    </row>
    <row r="38" spans="1:27" x14ac:dyDescent="0.25">
      <c r="A38" s="46" t="s">
        <v>136</v>
      </c>
      <c r="B38" s="38">
        <v>110.7</v>
      </c>
      <c r="C38" s="67"/>
      <c r="D38" s="39">
        <v>113</v>
      </c>
      <c r="E38" s="39">
        <v>106</v>
      </c>
      <c r="F38" s="39">
        <v>97</v>
      </c>
      <c r="H38" s="46" t="s">
        <v>114</v>
      </c>
      <c r="I38" s="38">
        <v>119</v>
      </c>
      <c r="J38" s="39">
        <v>98</v>
      </c>
      <c r="K38" s="67"/>
      <c r="L38" s="39">
        <v>116</v>
      </c>
      <c r="M38" s="39">
        <v>93</v>
      </c>
      <c r="V38" s="66" t="s">
        <v>156</v>
      </c>
      <c r="W38" s="29">
        <v>124</v>
      </c>
      <c r="X38" s="29"/>
      <c r="Y38" s="29">
        <v>92</v>
      </c>
      <c r="Z38" s="29">
        <v>118</v>
      </c>
      <c r="AA38" s="73"/>
    </row>
    <row r="39" spans="1:27" x14ac:dyDescent="0.25">
      <c r="A39" s="47" t="s">
        <v>137</v>
      </c>
      <c r="B39" s="29">
        <v>107</v>
      </c>
      <c r="C39" s="29">
        <v>114</v>
      </c>
      <c r="D39" s="29">
        <v>121</v>
      </c>
      <c r="E39" s="29">
        <v>105</v>
      </c>
      <c r="F39" s="4"/>
      <c r="H39" s="46" t="s">
        <v>115</v>
      </c>
      <c r="I39" s="38">
        <v>111</v>
      </c>
      <c r="J39" s="39">
        <v>98</v>
      </c>
      <c r="K39" s="39">
        <v>109</v>
      </c>
      <c r="L39" s="39">
        <v>103</v>
      </c>
      <c r="M39" s="67"/>
      <c r="V39" s="66" t="s">
        <v>157</v>
      </c>
      <c r="W39" s="29">
        <v>136</v>
      </c>
      <c r="X39" s="29">
        <v>106</v>
      </c>
      <c r="Y39" s="29">
        <v>110</v>
      </c>
      <c r="Z39" s="29">
        <v>113</v>
      </c>
      <c r="AA39" s="73"/>
    </row>
    <row r="40" spans="1:27" x14ac:dyDescent="0.25">
      <c r="A40" s="47" t="s">
        <v>138</v>
      </c>
      <c r="B40" s="29">
        <v>114</v>
      </c>
      <c r="C40" s="29">
        <v>93</v>
      </c>
      <c r="D40" s="29">
        <v>105</v>
      </c>
      <c r="E40" s="29">
        <v>91</v>
      </c>
      <c r="F40" s="48"/>
      <c r="H40" s="47" t="s">
        <v>116</v>
      </c>
      <c r="I40" s="29">
        <v>95</v>
      </c>
      <c r="J40" s="29">
        <v>101</v>
      </c>
      <c r="K40" s="29">
        <v>137</v>
      </c>
      <c r="L40" s="29">
        <v>97</v>
      </c>
      <c r="M40" s="48"/>
      <c r="V40" s="66" t="s">
        <v>158</v>
      </c>
      <c r="W40" s="29">
        <v>106</v>
      </c>
      <c r="X40" s="29">
        <v>107</v>
      </c>
      <c r="Y40" s="29">
        <v>112</v>
      </c>
      <c r="Z40" s="29">
        <v>95</v>
      </c>
      <c r="AA40" s="73"/>
    </row>
    <row r="41" spans="1:27" x14ac:dyDescent="0.25">
      <c r="A41" s="47" t="s">
        <v>139</v>
      </c>
      <c r="B41" s="29">
        <v>107</v>
      </c>
      <c r="C41" s="29">
        <v>113</v>
      </c>
      <c r="D41" s="29">
        <v>94</v>
      </c>
      <c r="E41" s="29">
        <v>93</v>
      </c>
      <c r="F41" s="48"/>
      <c r="H41" s="47" t="s">
        <v>117</v>
      </c>
      <c r="I41" s="29">
        <v>98</v>
      </c>
      <c r="J41" s="29">
        <v>105</v>
      </c>
      <c r="K41" s="29">
        <v>112</v>
      </c>
      <c r="L41" s="48"/>
      <c r="M41" s="48"/>
      <c r="V41" s="66" t="s">
        <v>159</v>
      </c>
      <c r="W41" s="29">
        <v>116</v>
      </c>
      <c r="X41" s="29">
        <v>125</v>
      </c>
      <c r="Y41" s="29">
        <v>134</v>
      </c>
      <c r="Z41" s="29">
        <v>99</v>
      </c>
      <c r="AA41" s="29">
        <v>112</v>
      </c>
    </row>
    <row r="42" spans="1:27" x14ac:dyDescent="0.25">
      <c r="A42" s="47" t="s">
        <v>140</v>
      </c>
      <c r="B42" s="48"/>
      <c r="C42" s="4"/>
      <c r="D42" s="4"/>
      <c r="E42" s="4"/>
      <c r="F42" s="4"/>
      <c r="H42" s="47" t="s">
        <v>118</v>
      </c>
      <c r="I42" s="29">
        <v>104</v>
      </c>
      <c r="J42" s="29">
        <v>121</v>
      </c>
      <c r="K42" s="29">
        <v>92</v>
      </c>
      <c r="L42" s="48"/>
      <c r="M42" s="29">
        <v>96</v>
      </c>
    </row>
    <row r="43" spans="1:27" x14ac:dyDescent="0.25">
      <c r="A43" s="47" t="s">
        <v>141</v>
      </c>
      <c r="B43" s="29">
        <v>110</v>
      </c>
      <c r="C43" s="29">
        <v>112</v>
      </c>
      <c r="D43" s="29">
        <v>119</v>
      </c>
      <c r="E43" s="48"/>
      <c r="F43" s="29">
        <v>100</v>
      </c>
    </row>
    <row r="44" spans="1:27" x14ac:dyDescent="0.25">
      <c r="A44" s="47" t="s">
        <v>142</v>
      </c>
      <c r="B44" s="4"/>
      <c r="C44" s="4"/>
      <c r="D44" s="4"/>
      <c r="E44" s="4"/>
      <c r="F44" s="4"/>
    </row>
    <row r="45" spans="1:27" x14ac:dyDescent="0.25">
      <c r="A45" s="47" t="s">
        <v>143</v>
      </c>
      <c r="B45" s="4"/>
      <c r="C45" s="4"/>
      <c r="D45" s="4"/>
      <c r="E45" s="4"/>
      <c r="F45" s="4"/>
    </row>
    <row r="46" spans="1:27" x14ac:dyDescent="0.25">
      <c r="A46" s="47" t="s">
        <v>144</v>
      </c>
      <c r="B46" s="4"/>
      <c r="C46" s="4"/>
      <c r="D46" s="4"/>
      <c r="E46" s="4"/>
      <c r="F46" s="4"/>
    </row>
    <row r="49" spans="1:41" x14ac:dyDescent="0.25">
      <c r="A49" s="82" t="s">
        <v>187</v>
      </c>
      <c r="B49">
        <f>AVERAGE(B6:B46)</f>
        <v>113.61569841269842</v>
      </c>
      <c r="C49">
        <f t="shared" ref="C49:F49" si="0">AVERAGE(C6:C46)</f>
        <v>101.19021825396825</v>
      </c>
      <c r="D49">
        <f t="shared" si="0"/>
        <v>105.39944444444446</v>
      </c>
      <c r="E49">
        <f t="shared" si="0"/>
        <v>99.274444444444455</v>
      </c>
      <c r="F49">
        <f t="shared" si="0"/>
        <v>97.791452991452985</v>
      </c>
      <c r="H49" s="82" t="s">
        <v>187</v>
      </c>
      <c r="I49">
        <f>AVERAGE(I6:I46)</f>
        <v>112.97028099528099</v>
      </c>
      <c r="J49">
        <f t="shared" ref="J49:M49" si="1">AVERAGE(J6:J46)</f>
        <v>100.93025525525525</v>
      </c>
      <c r="K49">
        <f t="shared" si="1"/>
        <v>106.30663580246915</v>
      </c>
      <c r="L49">
        <f t="shared" si="1"/>
        <v>102.22058823529412</v>
      </c>
      <c r="M49">
        <f t="shared" si="1"/>
        <v>103.85106837606837</v>
      </c>
      <c r="O49" s="82" t="s">
        <v>187</v>
      </c>
      <c r="P49">
        <f>AVERAGE(P6:P46)</f>
        <v>105</v>
      </c>
      <c r="Q49">
        <f t="shared" ref="Q49:T49" si="2">AVERAGE(Q6:Q46)</f>
        <v>100</v>
      </c>
      <c r="R49">
        <f t="shared" si="2"/>
        <v>109</v>
      </c>
      <c r="S49" t="e">
        <f t="shared" si="2"/>
        <v>#DIV/0!</v>
      </c>
      <c r="T49" t="e">
        <f t="shared" si="2"/>
        <v>#DIV/0!</v>
      </c>
      <c r="V49" s="82" t="s">
        <v>187</v>
      </c>
      <c r="W49">
        <f>AVERAGE(W6:W46)</f>
        <v>115.99548611111112</v>
      </c>
      <c r="X49">
        <f t="shared" ref="X49:AA49" si="3">AVERAGE(X6:X46)</f>
        <v>107.43918992884511</v>
      </c>
      <c r="Y49">
        <f t="shared" si="3"/>
        <v>108.19017857142856</v>
      </c>
      <c r="Z49">
        <f t="shared" si="3"/>
        <v>109.27741935483871</v>
      </c>
      <c r="AA49">
        <f t="shared" si="3"/>
        <v>102.91216931216931</v>
      </c>
      <c r="AC49" s="82" t="s">
        <v>187</v>
      </c>
      <c r="AD49">
        <f>AVERAGE(AD6:AD46)</f>
        <v>113.93717948717949</v>
      </c>
      <c r="AE49">
        <f t="shared" ref="AE49:AH49" si="4">AVERAGE(AE6:AE46)</f>
        <v>102.83958333333334</v>
      </c>
      <c r="AF49">
        <f t="shared" si="4"/>
        <v>102.31759259259259</v>
      </c>
      <c r="AG49">
        <f t="shared" si="4"/>
        <v>97.455555555555549</v>
      </c>
      <c r="AH49">
        <f t="shared" si="4"/>
        <v>98.077272727272714</v>
      </c>
      <c r="AJ49" s="82" t="s">
        <v>187</v>
      </c>
      <c r="AK49">
        <f>AVERAGE(AK6:AK46)</f>
        <v>101</v>
      </c>
      <c r="AL49">
        <f t="shared" ref="AL49:AO49" si="5">AVERAGE(AL6:AL46)</f>
        <v>113.5</v>
      </c>
      <c r="AM49">
        <f t="shared" si="5"/>
        <v>100</v>
      </c>
      <c r="AN49">
        <f t="shared" si="5"/>
        <v>95.5</v>
      </c>
      <c r="AO49">
        <f t="shared" si="5"/>
        <v>121</v>
      </c>
    </row>
    <row r="50" spans="1:41" x14ac:dyDescent="0.25">
      <c r="A50" s="83" t="s">
        <v>188</v>
      </c>
      <c r="B50">
        <f>STDEV(B6:B46)</f>
        <v>13.200119192860255</v>
      </c>
      <c r="C50">
        <f t="shared" ref="C50:F50" si="6">STDEV(C6:C46)</f>
        <v>15.238093262819969</v>
      </c>
      <c r="D50">
        <f t="shared" si="6"/>
        <v>10.974471810249844</v>
      </c>
      <c r="E50">
        <f t="shared" si="6"/>
        <v>14.589163958337291</v>
      </c>
      <c r="F50">
        <f t="shared" si="6"/>
        <v>7.6360151548693338</v>
      </c>
      <c r="H50" s="83" t="s">
        <v>188</v>
      </c>
      <c r="I50">
        <f>STDEV(I6:I46)</f>
        <v>16.009649339310315</v>
      </c>
      <c r="J50">
        <f t="shared" ref="J50:M50" si="7">STDEV(J6:J46)</f>
        <v>14.580337813804444</v>
      </c>
      <c r="K50">
        <f t="shared" si="7"/>
        <v>17.481125665461182</v>
      </c>
      <c r="L50">
        <f t="shared" si="7"/>
        <v>14.18267785570289</v>
      </c>
      <c r="M50">
        <f t="shared" si="7"/>
        <v>14.48705782731354</v>
      </c>
      <c r="O50" s="83" t="s">
        <v>188</v>
      </c>
      <c r="P50">
        <f>STDEV(P6:P46)</f>
        <v>18.384776310850235</v>
      </c>
      <c r="Q50" t="e">
        <f t="shared" ref="Q50:T50" si="8">STDEV(Q6:Q46)</f>
        <v>#DIV/0!</v>
      </c>
      <c r="R50" t="e">
        <f t="shared" si="8"/>
        <v>#DIV/0!</v>
      </c>
      <c r="S50" t="e">
        <f t="shared" si="8"/>
        <v>#DIV/0!</v>
      </c>
      <c r="T50" t="e">
        <f t="shared" si="8"/>
        <v>#DIV/0!</v>
      </c>
      <c r="V50" s="83" t="s">
        <v>188</v>
      </c>
      <c r="W50">
        <f>STDEV(W6:W46)</f>
        <v>12.911823787656495</v>
      </c>
      <c r="X50">
        <f t="shared" ref="X50:AA50" si="9">STDEV(X6:X46)</f>
        <v>10.14560403139026</v>
      </c>
      <c r="Y50">
        <f t="shared" si="9"/>
        <v>11.95767679050542</v>
      </c>
      <c r="Z50">
        <f t="shared" si="9"/>
        <v>15.265095472513327</v>
      </c>
      <c r="AA50">
        <f t="shared" si="9"/>
        <v>14.349161761882325</v>
      </c>
      <c r="AC50" s="83" t="s">
        <v>188</v>
      </c>
      <c r="AD50">
        <f>STDEV(AD6:AD46)</f>
        <v>17.195469958233776</v>
      </c>
      <c r="AE50">
        <f t="shared" ref="AE50:AH50" si="10">STDEV(AE6:AE46)</f>
        <v>11.178249252033153</v>
      </c>
      <c r="AF50">
        <f t="shared" si="10"/>
        <v>13.998268398651025</v>
      </c>
      <c r="AG50">
        <f t="shared" si="10"/>
        <v>14.01022884701324</v>
      </c>
      <c r="AH50">
        <f t="shared" si="10"/>
        <v>6.8982105197473347</v>
      </c>
      <c r="AJ50" s="83" t="s">
        <v>188</v>
      </c>
      <c r="AK50">
        <f>STDEV(AK6:AK46)</f>
        <v>16.970562748477139</v>
      </c>
      <c r="AL50">
        <f t="shared" ref="AL50:AO50" si="11">STDEV(AL6:AL46)</f>
        <v>10.606601717798213</v>
      </c>
      <c r="AM50">
        <f t="shared" si="11"/>
        <v>5.6568542494923806</v>
      </c>
      <c r="AN50">
        <f t="shared" si="11"/>
        <v>0.70710678118654757</v>
      </c>
      <c r="AO50" t="e">
        <f t="shared" si="11"/>
        <v>#DIV/0!</v>
      </c>
    </row>
    <row r="51" spans="1:41" x14ac:dyDescent="0.25">
      <c r="A51" s="83" t="s">
        <v>189</v>
      </c>
      <c r="B51">
        <f>COUNTA(B6:B46)</f>
        <v>25</v>
      </c>
      <c r="C51">
        <f t="shared" ref="C51:F51" si="12">COUNTA(C6:C46)</f>
        <v>20</v>
      </c>
      <c r="D51">
        <f t="shared" si="12"/>
        <v>20</v>
      </c>
      <c r="E51">
        <f t="shared" si="12"/>
        <v>20</v>
      </c>
      <c r="F51">
        <f t="shared" si="12"/>
        <v>13</v>
      </c>
      <c r="H51" s="83" t="s">
        <v>189</v>
      </c>
      <c r="I51">
        <f>COUNTA(I6:I46)</f>
        <v>37</v>
      </c>
      <c r="J51">
        <f t="shared" ref="J51:M51" si="13">COUNTA(J6:J46)</f>
        <v>37</v>
      </c>
      <c r="K51">
        <f t="shared" si="13"/>
        <v>36</v>
      </c>
      <c r="L51">
        <f t="shared" si="13"/>
        <v>34</v>
      </c>
      <c r="M51">
        <f t="shared" si="13"/>
        <v>26</v>
      </c>
      <c r="O51" s="83" t="s">
        <v>189</v>
      </c>
      <c r="P51">
        <f>COUNTA(P6:P46)</f>
        <v>2</v>
      </c>
      <c r="Q51">
        <f t="shared" ref="Q51:T51" si="14">COUNTA(Q6:Q46)</f>
        <v>1</v>
      </c>
      <c r="R51">
        <f t="shared" si="14"/>
        <v>1</v>
      </c>
      <c r="S51">
        <f t="shared" si="14"/>
        <v>0</v>
      </c>
      <c r="T51">
        <f t="shared" si="14"/>
        <v>0</v>
      </c>
      <c r="V51" s="83" t="s">
        <v>189</v>
      </c>
      <c r="W51">
        <f>COUNTA(W6:W46)</f>
        <v>32</v>
      </c>
      <c r="X51">
        <f t="shared" ref="X51:AA51" si="15">COUNTA(X6:X46)</f>
        <v>29</v>
      </c>
      <c r="Y51">
        <f t="shared" si="15"/>
        <v>28</v>
      </c>
      <c r="Z51">
        <f t="shared" si="15"/>
        <v>31</v>
      </c>
      <c r="AA51">
        <f t="shared" si="15"/>
        <v>21</v>
      </c>
      <c r="AC51" s="83" t="s">
        <v>189</v>
      </c>
      <c r="AD51">
        <f>COUNTA(AD6:AD46)</f>
        <v>26</v>
      </c>
      <c r="AE51">
        <f t="shared" ref="AE51:AH51" si="16">COUNTA(AE6:AE46)</f>
        <v>24</v>
      </c>
      <c r="AF51">
        <f t="shared" si="16"/>
        <v>24</v>
      </c>
      <c r="AG51">
        <f t="shared" si="16"/>
        <v>25</v>
      </c>
      <c r="AH51">
        <f t="shared" si="16"/>
        <v>22</v>
      </c>
      <c r="AJ51" s="83" t="s">
        <v>189</v>
      </c>
      <c r="AK51">
        <f>COUNTA(AK6:AK46)</f>
        <v>2</v>
      </c>
      <c r="AL51">
        <f t="shared" ref="AL51:AO51" si="17">COUNTA(AL6:AL46)</f>
        <v>2</v>
      </c>
      <c r="AM51">
        <f t="shared" si="17"/>
        <v>2</v>
      </c>
      <c r="AN51">
        <f t="shared" si="17"/>
        <v>2</v>
      </c>
      <c r="AO51">
        <f t="shared" si="17"/>
        <v>1</v>
      </c>
    </row>
    <row r="56" spans="1:41" x14ac:dyDescent="0.25">
      <c r="A56" s="11"/>
    </row>
    <row r="57" spans="1:41" x14ac:dyDescent="0.25">
      <c r="A57" s="11"/>
    </row>
    <row r="59" spans="1:41" x14ac:dyDescent="0.25">
      <c r="A59" s="10" t="s">
        <v>24</v>
      </c>
    </row>
    <row r="60" spans="1:41" x14ac:dyDescent="0.25">
      <c r="A60" s="10" t="s">
        <v>25</v>
      </c>
    </row>
    <row r="61" spans="1:41" x14ac:dyDescent="0.25">
      <c r="A61" s="10" t="s">
        <v>41</v>
      </c>
    </row>
    <row r="62" spans="1:41" x14ac:dyDescent="0.25">
      <c r="A62" s="10" t="s">
        <v>47</v>
      </c>
    </row>
    <row r="63" spans="1:41" x14ac:dyDescent="0.25">
      <c r="A63" s="10" t="s">
        <v>86</v>
      </c>
    </row>
    <row r="64" spans="1:41" x14ac:dyDescent="0.25">
      <c r="A64" s="10" t="s">
        <v>87</v>
      </c>
    </row>
  </sheetData>
  <phoneticPr fontId="10" type="noConversion"/>
  <conditionalFormatting sqref="AJ9">
    <cfRule type="expression" dxfId="29" priority="67">
      <formula>AND(FIND("-/-",$E9))</formula>
    </cfRule>
    <cfRule type="expression" dxfId="28" priority="68">
      <formula>AND(FIND("het",$E9))</formula>
    </cfRule>
  </conditionalFormatting>
  <conditionalFormatting sqref="V31:V32">
    <cfRule type="expression" dxfId="27" priority="193">
      <formula>AND(FIND("-/-",#REF!))</formula>
    </cfRule>
    <cfRule type="expression" dxfId="26" priority="194">
      <formula>AND(FIND("het",#REF!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1"/>
  <sheetViews>
    <sheetView topLeftCell="N1" workbookViewId="0">
      <selection activeCell="P49" sqref="P49"/>
    </sheetView>
  </sheetViews>
  <sheetFormatPr baseColWidth="10" defaultRowHeight="15.75" x14ac:dyDescent="0.25"/>
  <sheetData>
    <row r="1" spans="1:41" x14ac:dyDescent="0.25">
      <c r="D1" s="9" t="s">
        <v>60</v>
      </c>
      <c r="E1" s="9"/>
      <c r="H1" s="17" t="s">
        <v>85</v>
      </c>
      <c r="I1" s="17"/>
      <c r="L1" s="22" t="s">
        <v>172</v>
      </c>
      <c r="M1" s="22"/>
    </row>
    <row r="3" spans="1:41" s="11" customFormat="1" x14ac:dyDescent="0.25">
      <c r="A3" s="10" t="s">
        <v>24</v>
      </c>
      <c r="H3" s="10" t="s">
        <v>25</v>
      </c>
      <c r="O3" s="10" t="s">
        <v>41</v>
      </c>
      <c r="V3" s="10" t="s">
        <v>47</v>
      </c>
      <c r="AC3" s="10" t="s">
        <v>86</v>
      </c>
      <c r="AJ3" s="10" t="s">
        <v>87</v>
      </c>
    </row>
    <row r="5" spans="1:41" x14ac:dyDescent="0.25">
      <c r="A5" s="53" t="s">
        <v>0</v>
      </c>
      <c r="B5" s="35" t="s">
        <v>2</v>
      </c>
      <c r="C5" s="35" t="s">
        <v>3</v>
      </c>
      <c r="D5" s="35" t="s">
        <v>4</v>
      </c>
      <c r="E5" s="35" t="s">
        <v>5</v>
      </c>
      <c r="F5" s="35" t="s">
        <v>6</v>
      </c>
      <c r="H5" s="53" t="s">
        <v>0</v>
      </c>
      <c r="I5" s="35" t="s">
        <v>2</v>
      </c>
      <c r="J5" s="35" t="s">
        <v>3</v>
      </c>
      <c r="K5" s="35" t="s">
        <v>4</v>
      </c>
      <c r="L5" s="35" t="s">
        <v>5</v>
      </c>
      <c r="M5" s="35" t="s">
        <v>6</v>
      </c>
      <c r="O5" s="53" t="s">
        <v>0</v>
      </c>
      <c r="P5" s="35" t="s">
        <v>2</v>
      </c>
      <c r="Q5" s="35" t="s">
        <v>3</v>
      </c>
      <c r="R5" s="35" t="s">
        <v>4</v>
      </c>
      <c r="S5" s="35" t="s">
        <v>5</v>
      </c>
      <c r="T5" s="35" t="s">
        <v>6</v>
      </c>
      <c r="V5" s="53" t="s">
        <v>0</v>
      </c>
      <c r="W5" s="35" t="s">
        <v>2</v>
      </c>
      <c r="X5" s="35" t="s">
        <v>3</v>
      </c>
      <c r="Y5" s="35" t="s">
        <v>4</v>
      </c>
      <c r="Z5" s="35" t="s">
        <v>5</v>
      </c>
      <c r="AA5" s="35" t="s">
        <v>6</v>
      </c>
      <c r="AC5" s="53" t="s">
        <v>0</v>
      </c>
      <c r="AD5" s="35" t="s">
        <v>2</v>
      </c>
      <c r="AE5" s="35" t="s">
        <v>3</v>
      </c>
      <c r="AF5" s="35" t="s">
        <v>4</v>
      </c>
      <c r="AG5" s="35" t="s">
        <v>5</v>
      </c>
      <c r="AH5" s="35" t="s">
        <v>6</v>
      </c>
      <c r="AJ5" s="53" t="s">
        <v>0</v>
      </c>
      <c r="AK5" s="35" t="s">
        <v>2</v>
      </c>
      <c r="AL5" s="35" t="s">
        <v>3</v>
      </c>
      <c r="AM5" s="35" t="s">
        <v>4</v>
      </c>
      <c r="AN5" s="35" t="s">
        <v>5</v>
      </c>
      <c r="AO5" s="35" t="s">
        <v>6</v>
      </c>
    </row>
    <row r="6" spans="1:41" x14ac:dyDescent="0.25">
      <c r="A6" s="57" t="s">
        <v>7</v>
      </c>
      <c r="B6" s="4"/>
      <c r="C6" s="4"/>
      <c r="D6" s="4"/>
      <c r="E6" s="4"/>
      <c r="F6" s="4"/>
      <c r="H6" s="57" t="s">
        <v>26</v>
      </c>
      <c r="I6" s="39">
        <v>680.72033692000002</v>
      </c>
      <c r="J6" s="39">
        <v>653.5220947265625</v>
      </c>
      <c r="K6" s="39">
        <v>677.96126098632817</v>
      </c>
      <c r="L6" s="39">
        <v>732.42940063476567</v>
      </c>
      <c r="M6" s="39">
        <v>663.14423828124995</v>
      </c>
      <c r="O6" s="57" t="s">
        <v>42</v>
      </c>
      <c r="P6" s="39">
        <v>652.51348266601565</v>
      </c>
      <c r="Q6" s="39">
        <v>633.62971327039929</v>
      </c>
      <c r="R6" s="39">
        <v>520.36427307128906</v>
      </c>
      <c r="S6" s="39">
        <v>616.42655029296873</v>
      </c>
      <c r="T6" s="39">
        <v>582.4888916015625</v>
      </c>
      <c r="V6" s="57" t="s">
        <v>48</v>
      </c>
      <c r="W6" s="39">
        <v>675.37662353515623</v>
      </c>
      <c r="X6" s="39">
        <v>658.71158447265623</v>
      </c>
      <c r="Y6" s="39">
        <v>657.35237121582031</v>
      </c>
      <c r="Z6" s="39">
        <v>533.6073120117187</v>
      </c>
      <c r="AA6" s="39">
        <v>640.2734313964844</v>
      </c>
      <c r="AC6" s="62" t="s">
        <v>88</v>
      </c>
      <c r="AD6" s="71"/>
      <c r="AE6" s="71"/>
      <c r="AF6" s="71"/>
      <c r="AG6" s="69"/>
      <c r="AH6" s="69"/>
      <c r="AJ6" s="63" t="s">
        <v>107</v>
      </c>
      <c r="AK6" s="55">
        <v>631</v>
      </c>
      <c r="AL6" s="55">
        <v>593</v>
      </c>
      <c r="AM6" s="55">
        <v>564</v>
      </c>
      <c r="AN6" s="55">
        <v>626</v>
      </c>
      <c r="AO6" s="55">
        <v>650</v>
      </c>
    </row>
    <row r="7" spans="1:41" x14ac:dyDescent="0.25">
      <c r="A7" s="57" t="s">
        <v>8</v>
      </c>
      <c r="B7" s="39">
        <v>589.08394622499998</v>
      </c>
      <c r="C7" s="39">
        <v>695.06643240792414</v>
      </c>
      <c r="D7" s="39">
        <v>686.29457600911462</v>
      </c>
      <c r="E7" s="39">
        <v>655.96200561523437</v>
      </c>
      <c r="F7" s="68"/>
      <c r="H7" s="57" t="s">
        <v>27</v>
      </c>
      <c r="I7" s="39">
        <v>665.8824523925781</v>
      </c>
      <c r="J7" s="39">
        <v>601.37462615966797</v>
      </c>
      <c r="K7" s="39">
        <v>658.74323187934033</v>
      </c>
      <c r="L7" s="68"/>
      <c r="M7" s="68"/>
      <c r="O7" s="57" t="s">
        <v>43</v>
      </c>
      <c r="P7" s="68"/>
      <c r="Q7" s="68"/>
      <c r="R7" s="68"/>
      <c r="S7" s="68"/>
      <c r="T7" s="68"/>
      <c r="V7" s="57" t="s">
        <v>49</v>
      </c>
      <c r="W7" s="39">
        <v>528.6453979492187</v>
      </c>
      <c r="X7" s="39">
        <v>613.46090698242187</v>
      </c>
      <c r="Y7" s="39">
        <v>508.15122070312498</v>
      </c>
      <c r="Z7" s="39">
        <v>633.73844401041663</v>
      </c>
      <c r="AA7" s="39">
        <v>703.97527398003467</v>
      </c>
      <c r="AC7" s="63" t="s">
        <v>89</v>
      </c>
      <c r="AD7" s="51">
        <v>580</v>
      </c>
      <c r="AE7" s="70"/>
      <c r="AF7" s="70"/>
      <c r="AG7" s="70"/>
      <c r="AH7" s="69"/>
      <c r="AJ7" s="65" t="s">
        <v>162</v>
      </c>
      <c r="AK7" s="75"/>
      <c r="AL7" s="4"/>
      <c r="AM7" s="4"/>
      <c r="AN7" s="75"/>
      <c r="AO7" s="75"/>
    </row>
    <row r="8" spans="1:41" x14ac:dyDescent="0.25">
      <c r="A8" s="57" t="s">
        <v>9</v>
      </c>
      <c r="B8" s="68"/>
      <c r="C8" s="68"/>
      <c r="D8" s="68"/>
      <c r="E8" s="68"/>
      <c r="F8" s="68"/>
      <c r="H8" s="57" t="s">
        <v>28</v>
      </c>
      <c r="I8" s="39">
        <v>693.7063110351562</v>
      </c>
      <c r="J8" s="39">
        <v>705.0341674804688</v>
      </c>
      <c r="K8" s="39">
        <v>690.43890991210935</v>
      </c>
      <c r="L8" s="39">
        <v>723.10219116210942</v>
      </c>
      <c r="M8" s="39">
        <v>674.4468872070313</v>
      </c>
      <c r="O8" s="57" t="s">
        <v>44</v>
      </c>
      <c r="P8" s="39">
        <v>671.02471313476565</v>
      </c>
      <c r="Q8" s="39">
        <v>576.92750854492192</v>
      </c>
      <c r="R8" s="39">
        <v>621.22445373535152</v>
      </c>
      <c r="S8" s="39">
        <v>492.63618469238281</v>
      </c>
      <c r="T8" s="39">
        <v>656.2105651855469</v>
      </c>
      <c r="V8" s="57" t="s">
        <v>50</v>
      </c>
      <c r="W8" s="39">
        <v>546.93266601562505</v>
      </c>
      <c r="X8" s="39">
        <v>648.09161376953125</v>
      </c>
      <c r="Y8" s="39">
        <v>629.5617736816406</v>
      </c>
      <c r="Z8" s="39">
        <v>693.72843017578123</v>
      </c>
      <c r="AA8" s="39">
        <v>692.44143676757812</v>
      </c>
      <c r="AC8" s="63" t="s">
        <v>90</v>
      </c>
      <c r="AD8" s="70"/>
      <c r="AE8" s="70"/>
      <c r="AF8" s="69"/>
      <c r="AG8" s="69"/>
      <c r="AH8" s="69"/>
      <c r="AJ8" s="65" t="s">
        <v>163</v>
      </c>
      <c r="AK8" s="4"/>
      <c r="AL8" s="4"/>
      <c r="AM8" s="4"/>
      <c r="AN8" s="4"/>
      <c r="AO8" s="4"/>
    </row>
    <row r="9" spans="1:41" x14ac:dyDescent="0.25">
      <c r="A9" s="57" t="s">
        <v>10</v>
      </c>
      <c r="B9" s="68"/>
      <c r="C9" s="68"/>
      <c r="D9" s="68"/>
      <c r="E9" s="68"/>
      <c r="F9" s="68"/>
      <c r="H9" s="57" t="s">
        <v>29</v>
      </c>
      <c r="I9" s="39">
        <v>733.75639648437505</v>
      </c>
      <c r="J9" s="39">
        <v>727.0024475097656</v>
      </c>
      <c r="K9" s="39">
        <v>720.1278015136719</v>
      </c>
      <c r="L9" s="39">
        <v>685.72823486328127</v>
      </c>
      <c r="M9" s="39">
        <v>699.87579956054685</v>
      </c>
      <c r="O9" s="57" t="s">
        <v>45</v>
      </c>
      <c r="P9" s="39">
        <v>722.56439208984375</v>
      </c>
      <c r="Q9" s="39">
        <v>732.40423583984375</v>
      </c>
      <c r="R9" s="39">
        <v>642.65909423828123</v>
      </c>
      <c r="S9" s="39">
        <v>679.0969116210938</v>
      </c>
      <c r="T9" s="39">
        <v>580.81634521484375</v>
      </c>
      <c r="V9" s="57" t="s">
        <v>51</v>
      </c>
      <c r="W9" s="39">
        <v>670.70817735460071</v>
      </c>
      <c r="X9" s="39">
        <v>709.21724853515627</v>
      </c>
      <c r="Y9" s="39">
        <v>648.61866760253906</v>
      </c>
      <c r="Z9" s="39">
        <v>612.01337687174475</v>
      </c>
      <c r="AA9" s="39">
        <v>731.45064697265627</v>
      </c>
      <c r="AC9" s="63" t="s">
        <v>91</v>
      </c>
      <c r="AD9" s="70"/>
      <c r="AE9" s="70"/>
      <c r="AF9" s="69"/>
      <c r="AG9" s="69"/>
      <c r="AH9" s="69"/>
      <c r="AJ9" s="65" t="s">
        <v>164</v>
      </c>
      <c r="AK9" s="38">
        <v>593</v>
      </c>
      <c r="AL9" s="38">
        <v>643</v>
      </c>
      <c r="AM9" s="38">
        <v>623</v>
      </c>
      <c r="AN9" s="39">
        <v>651</v>
      </c>
      <c r="AO9" s="48"/>
    </row>
    <row r="10" spans="1:41" x14ac:dyDescent="0.25">
      <c r="A10" s="57" t="s">
        <v>11</v>
      </c>
      <c r="B10" s="39">
        <v>722.7560974121094</v>
      </c>
      <c r="C10" s="39">
        <v>603.92203979492183</v>
      </c>
      <c r="D10" s="39">
        <v>691.33181152343752</v>
      </c>
      <c r="E10" s="39">
        <v>709.2302368164062</v>
      </c>
      <c r="F10" s="39">
        <v>678.7578247070312</v>
      </c>
      <c r="H10" s="57" t="s">
        <v>30</v>
      </c>
      <c r="I10" s="39">
        <v>623.64141235351565</v>
      </c>
      <c r="J10" s="39">
        <v>656.93831176757817</v>
      </c>
      <c r="K10" s="39">
        <v>576.25837097167971</v>
      </c>
      <c r="L10" s="39">
        <v>711.0595825195312</v>
      </c>
      <c r="M10" s="39">
        <v>530.02947658962671</v>
      </c>
      <c r="O10" s="57" t="s">
        <v>46</v>
      </c>
      <c r="P10" s="39">
        <v>664.96323394775391</v>
      </c>
      <c r="Q10" s="39">
        <v>529.93308715820308</v>
      </c>
      <c r="R10" s="39">
        <v>527.66723251342773</v>
      </c>
      <c r="S10" s="39">
        <v>558.60005187988281</v>
      </c>
      <c r="T10" s="39">
        <v>566.37362331814234</v>
      </c>
      <c r="V10" s="57" t="s">
        <v>52</v>
      </c>
      <c r="W10" s="39">
        <v>459.07536621093749</v>
      </c>
      <c r="X10" s="39">
        <v>649.54485473632815</v>
      </c>
      <c r="Y10" s="39">
        <v>508.1663818359375</v>
      </c>
      <c r="Z10" s="39">
        <v>564.58158874511719</v>
      </c>
      <c r="AA10" s="39">
        <v>587.74577026367183</v>
      </c>
      <c r="AC10" s="65" t="s">
        <v>160</v>
      </c>
      <c r="AD10" s="4"/>
      <c r="AE10" s="4"/>
      <c r="AF10" s="4"/>
      <c r="AG10" s="4"/>
      <c r="AH10" s="4"/>
    </row>
    <row r="11" spans="1:41" x14ac:dyDescent="0.25">
      <c r="A11" s="57" t="s">
        <v>12</v>
      </c>
      <c r="B11" s="39">
        <v>677.41288926866321</v>
      </c>
      <c r="C11" s="39">
        <v>619.49765777587891</v>
      </c>
      <c r="D11" s="39">
        <v>674.31207953559033</v>
      </c>
      <c r="E11" s="39">
        <v>638.32002563476567</v>
      </c>
      <c r="F11" s="39">
        <v>719.13108317057288</v>
      </c>
      <c r="H11" s="57" t="s">
        <v>31</v>
      </c>
      <c r="I11" s="39">
        <v>484.62667507595484</v>
      </c>
      <c r="J11" s="39">
        <v>645.9899780273438</v>
      </c>
      <c r="K11" s="39">
        <v>624.1688354492187</v>
      </c>
      <c r="L11" s="39">
        <v>622.93994140625</v>
      </c>
      <c r="M11" s="39">
        <v>650.93125610351558</v>
      </c>
      <c r="O11" s="37" t="s">
        <v>92</v>
      </c>
      <c r="P11" s="55">
        <v>586</v>
      </c>
      <c r="Q11" s="55">
        <v>653</v>
      </c>
      <c r="R11" s="55">
        <v>668</v>
      </c>
      <c r="S11" s="55">
        <v>510</v>
      </c>
      <c r="T11" s="55">
        <v>604</v>
      </c>
      <c r="V11" s="57" t="s">
        <v>53</v>
      </c>
      <c r="W11" s="39">
        <v>560.22202216254345</v>
      </c>
      <c r="X11" s="39">
        <v>577.78896713256836</v>
      </c>
      <c r="Y11" s="39">
        <v>617.18731011284717</v>
      </c>
      <c r="Z11" s="39">
        <v>521.26264038085935</v>
      </c>
      <c r="AA11" s="39">
        <v>552.53305731879345</v>
      </c>
      <c r="AC11" s="66" t="s">
        <v>161</v>
      </c>
      <c r="AD11" s="38">
        <v>641.36041259765625</v>
      </c>
      <c r="AE11" s="39">
        <v>705</v>
      </c>
      <c r="AF11" s="39">
        <v>672</v>
      </c>
      <c r="AG11" s="68"/>
      <c r="AH11" s="68"/>
    </row>
    <row r="12" spans="1:41" x14ac:dyDescent="0.25">
      <c r="A12" s="57" t="s">
        <v>13</v>
      </c>
      <c r="B12" s="39">
        <v>530.94827575683598</v>
      </c>
      <c r="C12" s="39">
        <v>693.29849243164062</v>
      </c>
      <c r="D12" s="39">
        <v>496.58063049316405</v>
      </c>
      <c r="E12" s="39">
        <v>597.40874328613279</v>
      </c>
      <c r="F12" s="68"/>
      <c r="H12" s="57" t="s">
        <v>32</v>
      </c>
      <c r="I12" s="39">
        <v>722.725830078125</v>
      </c>
      <c r="J12" s="39">
        <v>544.2004516601562</v>
      </c>
      <c r="K12" s="39">
        <v>662.93292999267578</v>
      </c>
      <c r="L12" s="39">
        <v>700.83428344726565</v>
      </c>
      <c r="M12" s="39">
        <v>677.78738403320313</v>
      </c>
      <c r="O12" s="37" t="s">
        <v>93</v>
      </c>
      <c r="P12" s="55">
        <v>660</v>
      </c>
      <c r="Q12" s="55">
        <v>627</v>
      </c>
      <c r="R12" s="56"/>
      <c r="S12" s="55">
        <v>620</v>
      </c>
      <c r="T12" s="55">
        <v>683</v>
      </c>
      <c r="V12" s="57" t="s">
        <v>54</v>
      </c>
      <c r="W12" s="39">
        <v>642.22831420898433</v>
      </c>
      <c r="X12" s="39">
        <v>465.56445693969727</v>
      </c>
      <c r="Y12" s="39">
        <v>426.43607482910159</v>
      </c>
      <c r="Z12" s="39">
        <v>680.9900024414062</v>
      </c>
      <c r="AA12" s="39">
        <v>708.36659545898442</v>
      </c>
    </row>
    <row r="13" spans="1:41" x14ac:dyDescent="0.25">
      <c r="A13" s="57" t="s">
        <v>14</v>
      </c>
      <c r="B13" s="39">
        <v>719.19921875</v>
      </c>
      <c r="C13" s="68"/>
      <c r="D13" s="68"/>
      <c r="E13" s="68"/>
      <c r="F13" s="68"/>
      <c r="H13" s="57" t="s">
        <v>33</v>
      </c>
      <c r="I13" s="39">
        <v>618.11823272705078</v>
      </c>
      <c r="J13" s="39">
        <v>644.62136840820312</v>
      </c>
      <c r="K13" s="39">
        <v>565.38956298828123</v>
      </c>
      <c r="L13" s="39">
        <v>699.25993652343755</v>
      </c>
      <c r="M13" s="39">
        <v>701.17929077148437</v>
      </c>
      <c r="O13" s="37" t="s">
        <v>94</v>
      </c>
      <c r="P13" s="55">
        <v>472</v>
      </c>
      <c r="Q13" s="55">
        <v>543</v>
      </c>
      <c r="R13" s="55">
        <v>581</v>
      </c>
      <c r="S13" s="55">
        <v>702</v>
      </c>
      <c r="T13" s="55">
        <v>666</v>
      </c>
      <c r="V13" s="57" t="s">
        <v>55</v>
      </c>
      <c r="W13" s="39">
        <v>510.48708190917966</v>
      </c>
      <c r="X13" s="39">
        <v>689.63971625434033</v>
      </c>
      <c r="Y13" s="39">
        <v>457.65366956922742</v>
      </c>
      <c r="Z13" s="39">
        <v>594.43229370117183</v>
      </c>
      <c r="AA13" s="39">
        <v>554.73350219726558</v>
      </c>
    </row>
    <row r="14" spans="1:41" x14ac:dyDescent="0.25">
      <c r="A14" s="57" t="s">
        <v>15</v>
      </c>
      <c r="B14" s="68"/>
      <c r="C14" s="68"/>
      <c r="D14" s="68"/>
      <c r="E14" s="68"/>
      <c r="F14" s="68"/>
      <c r="H14" s="57" t="s">
        <v>34</v>
      </c>
      <c r="I14" s="39">
        <v>651.734130859375</v>
      </c>
      <c r="J14" s="39">
        <v>567.41787109375002</v>
      </c>
      <c r="K14" s="39">
        <v>533.07101745605473</v>
      </c>
      <c r="L14" s="39">
        <v>619.98075561523433</v>
      </c>
      <c r="M14" s="39">
        <v>587.3978332519531</v>
      </c>
      <c r="O14" s="37" t="s">
        <v>95</v>
      </c>
      <c r="P14" s="70"/>
      <c r="Q14" s="70"/>
      <c r="R14" s="70"/>
      <c r="S14" s="70"/>
      <c r="T14" s="70"/>
      <c r="V14" s="57" t="s">
        <v>56</v>
      </c>
      <c r="W14" s="39">
        <v>763.67037963867187</v>
      </c>
      <c r="X14" s="39">
        <v>535.84703674316404</v>
      </c>
      <c r="Y14" s="39">
        <v>503.41349792480469</v>
      </c>
      <c r="Z14" s="39">
        <v>618.9238159179688</v>
      </c>
      <c r="AA14" s="39">
        <v>604.65726318359373</v>
      </c>
    </row>
    <row r="15" spans="1:41" x14ac:dyDescent="0.25">
      <c r="A15" s="57" t="s">
        <v>16</v>
      </c>
      <c r="B15" s="68"/>
      <c r="C15" s="68"/>
      <c r="D15" s="68"/>
      <c r="E15" s="68"/>
      <c r="F15" s="68"/>
      <c r="H15" s="57" t="s">
        <v>35</v>
      </c>
      <c r="I15" s="39">
        <v>745.69757952008933</v>
      </c>
      <c r="J15" s="39">
        <v>618.20371839735242</v>
      </c>
      <c r="K15" s="39">
        <v>546.15598042805993</v>
      </c>
      <c r="L15" s="39">
        <v>711.5731262207031</v>
      </c>
      <c r="M15" s="39">
        <v>741.71694946289062</v>
      </c>
      <c r="O15" s="37" t="s">
        <v>96</v>
      </c>
      <c r="P15" s="55">
        <v>665</v>
      </c>
      <c r="Q15" s="55">
        <v>666</v>
      </c>
      <c r="R15" s="55">
        <v>619</v>
      </c>
      <c r="S15" s="55">
        <v>598</v>
      </c>
      <c r="T15" s="55">
        <v>592</v>
      </c>
      <c r="V15" s="57" t="s">
        <v>57</v>
      </c>
      <c r="W15" s="39">
        <v>712.26662597656252</v>
      </c>
      <c r="X15" s="39">
        <v>541.94278564453123</v>
      </c>
      <c r="Y15" s="39">
        <v>633.8255493164063</v>
      </c>
      <c r="Z15" s="39">
        <v>651.01986083984377</v>
      </c>
      <c r="AA15" s="39">
        <v>486.9465270996094</v>
      </c>
    </row>
    <row r="16" spans="1:41" x14ac:dyDescent="0.25">
      <c r="A16" s="57" t="s">
        <v>17</v>
      </c>
      <c r="B16" s="39">
        <v>639.49773559570315</v>
      </c>
      <c r="C16" s="39">
        <v>677.27261352539062</v>
      </c>
      <c r="D16" s="39">
        <v>666.85782877604163</v>
      </c>
      <c r="E16" s="39">
        <v>653.070068359375</v>
      </c>
      <c r="F16" s="39">
        <v>690.6461059570313</v>
      </c>
      <c r="H16" s="57" t="s">
        <v>36</v>
      </c>
      <c r="I16" s="39">
        <v>662.60160609654019</v>
      </c>
      <c r="J16" s="39">
        <v>615.06229654947913</v>
      </c>
      <c r="K16" s="39">
        <v>512.34494628906248</v>
      </c>
      <c r="L16" s="39">
        <v>682.25541381835933</v>
      </c>
      <c r="M16" s="39">
        <v>596.60677795410152</v>
      </c>
      <c r="O16" s="37" t="s">
        <v>97</v>
      </c>
      <c r="P16" s="55">
        <v>701</v>
      </c>
      <c r="Q16" s="55">
        <v>658</v>
      </c>
      <c r="R16" s="55">
        <v>663</v>
      </c>
      <c r="S16" s="55">
        <v>693</v>
      </c>
      <c r="T16" s="71"/>
      <c r="V16" s="57" t="s">
        <v>58</v>
      </c>
      <c r="W16" s="39">
        <v>687.01094970703127</v>
      </c>
      <c r="X16" s="39">
        <v>624.23220214843752</v>
      </c>
      <c r="Y16" s="39">
        <v>587.01405944824216</v>
      </c>
      <c r="Z16" s="39">
        <v>629.88959960937495</v>
      </c>
      <c r="AA16" s="39">
        <v>687.9025817871094</v>
      </c>
    </row>
    <row r="17" spans="1:35" x14ac:dyDescent="0.25">
      <c r="A17" s="57" t="s">
        <v>18</v>
      </c>
      <c r="B17" s="39">
        <v>661.07100219726567</v>
      </c>
      <c r="C17" s="39">
        <v>689.79415554470484</v>
      </c>
      <c r="D17" s="39">
        <v>564.07038574218745</v>
      </c>
      <c r="E17" s="39">
        <v>635.60703124999998</v>
      </c>
      <c r="F17" s="39">
        <v>652.4572631835938</v>
      </c>
      <c r="H17" s="57" t="s">
        <v>37</v>
      </c>
      <c r="I17" s="39">
        <v>626.85878295898442</v>
      </c>
      <c r="J17" s="39">
        <v>633.7439086914062</v>
      </c>
      <c r="K17" s="39">
        <v>665.45463867187505</v>
      </c>
      <c r="L17" s="39">
        <v>695.95070800781252</v>
      </c>
      <c r="M17" s="39">
        <v>678.6517272949219</v>
      </c>
      <c r="O17" s="37" t="s">
        <v>98</v>
      </c>
      <c r="P17" s="55">
        <v>614</v>
      </c>
      <c r="Q17" s="55">
        <v>706</v>
      </c>
      <c r="R17" s="55">
        <v>524</v>
      </c>
      <c r="S17" s="55">
        <v>667</v>
      </c>
      <c r="T17" s="71"/>
      <c r="V17" s="57" t="s">
        <v>59</v>
      </c>
      <c r="W17" s="39">
        <v>595.68512573242185</v>
      </c>
      <c r="X17" s="39">
        <v>525.02782897949214</v>
      </c>
      <c r="Y17" s="39">
        <v>664.59303114149304</v>
      </c>
      <c r="Z17" s="39">
        <v>602.10101928710935</v>
      </c>
      <c r="AA17" s="39">
        <v>665.58298950195308</v>
      </c>
    </row>
    <row r="18" spans="1:35" x14ac:dyDescent="0.25">
      <c r="A18" s="57" t="s">
        <v>19</v>
      </c>
      <c r="B18" s="68"/>
      <c r="C18" s="68"/>
      <c r="D18" s="68"/>
      <c r="E18" s="68"/>
      <c r="F18" s="68"/>
      <c r="H18" s="57" t="s">
        <v>38</v>
      </c>
      <c r="I18" s="39">
        <v>679.11699218750005</v>
      </c>
      <c r="J18" s="39">
        <v>679.34382324218745</v>
      </c>
      <c r="K18" s="39">
        <v>681.72238769531248</v>
      </c>
      <c r="L18" s="39">
        <v>792.18056030273442</v>
      </c>
      <c r="M18" s="39">
        <v>711.55043945312502</v>
      </c>
      <c r="O18" s="37" t="s">
        <v>99</v>
      </c>
      <c r="P18" s="55">
        <v>664</v>
      </c>
      <c r="Q18" s="55">
        <v>488</v>
      </c>
      <c r="R18" s="55">
        <v>646</v>
      </c>
      <c r="S18" s="55">
        <v>689</v>
      </c>
      <c r="T18" s="71"/>
      <c r="V18" s="63" t="s">
        <v>108</v>
      </c>
      <c r="W18" s="55">
        <v>684</v>
      </c>
      <c r="X18" s="55">
        <v>672</v>
      </c>
      <c r="Y18" s="55">
        <v>644</v>
      </c>
      <c r="Z18" s="55">
        <v>686</v>
      </c>
      <c r="AA18" s="55">
        <v>711</v>
      </c>
      <c r="AI18" s="51"/>
    </row>
    <row r="19" spans="1:35" x14ac:dyDescent="0.25">
      <c r="A19" s="57" t="s">
        <v>20</v>
      </c>
      <c r="B19" s="39">
        <v>600.63702011108398</v>
      </c>
      <c r="C19" s="39">
        <v>647.19992065429687</v>
      </c>
      <c r="D19" s="39">
        <v>657.0431030273437</v>
      </c>
      <c r="E19" s="39">
        <v>690.09141031901038</v>
      </c>
      <c r="F19" s="39">
        <v>654.7795471191406</v>
      </c>
      <c r="H19" s="57" t="s">
        <v>39</v>
      </c>
      <c r="I19" s="39">
        <v>611.17763061523442</v>
      </c>
      <c r="J19" s="39">
        <v>638.28580050998266</v>
      </c>
      <c r="K19" s="39">
        <v>679.07075195312495</v>
      </c>
      <c r="L19" s="39">
        <v>640.2271728515625</v>
      </c>
      <c r="M19" s="39">
        <v>612.25876193576391</v>
      </c>
      <c r="O19" s="37" t="s">
        <v>100</v>
      </c>
      <c r="P19" s="55">
        <v>579</v>
      </c>
      <c r="Q19" s="55">
        <v>610</v>
      </c>
      <c r="R19" s="55">
        <v>585</v>
      </c>
      <c r="S19" s="55">
        <v>383</v>
      </c>
      <c r="T19" s="71"/>
      <c r="V19" s="63" t="s">
        <v>109</v>
      </c>
      <c r="W19" s="55">
        <v>597</v>
      </c>
      <c r="X19" s="55">
        <v>581</v>
      </c>
      <c r="Y19" s="55">
        <v>617</v>
      </c>
      <c r="Z19" s="55">
        <v>643</v>
      </c>
      <c r="AA19" s="55">
        <v>657</v>
      </c>
      <c r="AI19" s="51"/>
    </row>
    <row r="20" spans="1:35" x14ac:dyDescent="0.25">
      <c r="A20" s="57" t="s">
        <v>21</v>
      </c>
      <c r="B20" s="39">
        <v>676.22042846679687</v>
      </c>
      <c r="C20" s="39">
        <v>677.57864990234373</v>
      </c>
      <c r="D20" s="68"/>
      <c r="E20" s="68"/>
      <c r="F20" s="68"/>
      <c r="H20" s="57" t="s">
        <v>40</v>
      </c>
      <c r="I20" s="39">
        <v>608.75786132812505</v>
      </c>
      <c r="J20" s="39">
        <v>594.11787923177087</v>
      </c>
      <c r="K20" s="39">
        <v>591.18291625976565</v>
      </c>
      <c r="L20" s="39">
        <v>675.32655639648442</v>
      </c>
      <c r="M20" s="39">
        <v>688.4944946289063</v>
      </c>
      <c r="O20" s="37" t="s">
        <v>101</v>
      </c>
      <c r="P20" s="55">
        <v>568</v>
      </c>
      <c r="Q20" s="55">
        <v>666</v>
      </c>
      <c r="R20" s="55">
        <v>645</v>
      </c>
      <c r="S20" s="55">
        <v>613</v>
      </c>
      <c r="T20" s="71"/>
      <c r="V20" s="63" t="s">
        <v>110</v>
      </c>
      <c r="W20" s="55">
        <v>542</v>
      </c>
      <c r="X20" s="55">
        <v>587</v>
      </c>
      <c r="Y20" s="55">
        <v>663</v>
      </c>
      <c r="Z20" s="55">
        <v>687</v>
      </c>
      <c r="AA20" s="55">
        <v>688</v>
      </c>
      <c r="AI20" s="51"/>
    </row>
    <row r="21" spans="1:35" x14ac:dyDescent="0.25">
      <c r="A21" s="57" t="s">
        <v>22</v>
      </c>
      <c r="B21" s="39">
        <v>507.63396780831471</v>
      </c>
      <c r="C21" s="39">
        <v>675.82369995117187</v>
      </c>
      <c r="D21" s="39">
        <v>621.06928710937495</v>
      </c>
      <c r="E21" s="39">
        <v>688.60484483506946</v>
      </c>
      <c r="F21" s="39">
        <v>702.55793457031245</v>
      </c>
      <c r="H21" s="63" t="s">
        <v>69</v>
      </c>
      <c r="I21" s="55">
        <v>738</v>
      </c>
      <c r="J21" s="55">
        <v>743</v>
      </c>
      <c r="K21" s="55">
        <v>619</v>
      </c>
      <c r="L21" s="55">
        <v>639</v>
      </c>
      <c r="M21" s="55">
        <v>634</v>
      </c>
      <c r="O21" s="37" t="s">
        <v>102</v>
      </c>
      <c r="P21" s="55">
        <v>527</v>
      </c>
      <c r="Q21" s="55">
        <v>678</v>
      </c>
      <c r="R21" s="55">
        <v>674</v>
      </c>
      <c r="S21" s="55">
        <v>468</v>
      </c>
      <c r="T21" s="55">
        <v>697</v>
      </c>
      <c r="V21" s="63" t="s">
        <v>111</v>
      </c>
      <c r="W21" s="55">
        <v>516</v>
      </c>
      <c r="X21" s="55">
        <v>735</v>
      </c>
      <c r="Y21" s="55">
        <v>689</v>
      </c>
      <c r="Z21" s="55">
        <v>722</v>
      </c>
      <c r="AA21" s="55">
        <v>670</v>
      </c>
      <c r="AI21" s="51"/>
    </row>
    <row r="22" spans="1:35" x14ac:dyDescent="0.25">
      <c r="A22" s="57" t="s">
        <v>23</v>
      </c>
      <c r="B22" s="39">
        <v>498.68824768066406</v>
      </c>
      <c r="C22" s="68"/>
      <c r="D22" s="68"/>
      <c r="E22" s="68"/>
      <c r="F22" s="68"/>
      <c r="H22" s="63" t="s">
        <v>70</v>
      </c>
      <c r="I22" s="55">
        <v>665</v>
      </c>
      <c r="J22" s="55">
        <v>677</v>
      </c>
      <c r="K22" s="55">
        <v>693</v>
      </c>
      <c r="L22" s="55">
        <v>676</v>
      </c>
      <c r="M22" s="71"/>
      <c r="O22" s="37" t="s">
        <v>103</v>
      </c>
      <c r="P22" s="55">
        <v>589</v>
      </c>
      <c r="Q22" s="55">
        <v>556</v>
      </c>
      <c r="R22" s="55">
        <v>685</v>
      </c>
      <c r="S22" s="55">
        <v>552</v>
      </c>
      <c r="T22" s="55">
        <v>707</v>
      </c>
      <c r="V22" s="63" t="s">
        <v>112</v>
      </c>
      <c r="W22" s="55">
        <v>592</v>
      </c>
      <c r="X22" s="55">
        <v>606</v>
      </c>
      <c r="Y22" s="55">
        <v>668</v>
      </c>
      <c r="Z22" s="55">
        <v>569</v>
      </c>
      <c r="AA22" s="55">
        <v>687</v>
      </c>
      <c r="AI22" s="51"/>
    </row>
    <row r="23" spans="1:35" x14ac:dyDescent="0.25">
      <c r="A23" s="54" t="s">
        <v>61</v>
      </c>
      <c r="B23" s="55">
        <v>536</v>
      </c>
      <c r="C23" s="55">
        <v>563</v>
      </c>
      <c r="D23" s="55">
        <v>613</v>
      </c>
      <c r="E23" s="55">
        <v>667</v>
      </c>
      <c r="F23" s="55">
        <v>658</v>
      </c>
      <c r="H23" s="63" t="s">
        <v>71</v>
      </c>
      <c r="I23" s="55">
        <v>583</v>
      </c>
      <c r="J23" s="55">
        <v>488</v>
      </c>
      <c r="K23" s="55">
        <v>655</v>
      </c>
      <c r="L23" s="55">
        <v>703</v>
      </c>
      <c r="M23" s="55">
        <v>615</v>
      </c>
      <c r="O23" s="37" t="s">
        <v>104</v>
      </c>
      <c r="P23" s="55">
        <v>505</v>
      </c>
      <c r="Q23" s="55">
        <v>658</v>
      </c>
      <c r="R23" s="55">
        <v>681</v>
      </c>
      <c r="S23" s="55">
        <v>668</v>
      </c>
      <c r="T23" s="55">
        <v>475</v>
      </c>
      <c r="V23" s="45" t="s">
        <v>119</v>
      </c>
      <c r="W23" s="38">
        <v>464.03472595214845</v>
      </c>
      <c r="X23" s="48"/>
      <c r="Y23" s="48"/>
      <c r="Z23" s="38">
        <v>500</v>
      </c>
      <c r="AA23" s="38">
        <v>635</v>
      </c>
    </row>
    <row r="24" spans="1:35" x14ac:dyDescent="0.25">
      <c r="A24" s="54" t="s">
        <v>62</v>
      </c>
      <c r="B24" s="71"/>
      <c r="C24" s="71"/>
      <c r="D24" s="71"/>
      <c r="E24" s="69"/>
      <c r="F24" s="69"/>
      <c r="H24" s="63" t="s">
        <v>72</v>
      </c>
      <c r="I24" s="55">
        <v>518</v>
      </c>
      <c r="J24" s="55">
        <v>642</v>
      </c>
      <c r="K24" s="55">
        <v>682</v>
      </c>
      <c r="L24" s="55">
        <v>692</v>
      </c>
      <c r="M24" s="55">
        <v>717</v>
      </c>
      <c r="O24" s="37" t="s">
        <v>105</v>
      </c>
      <c r="P24" s="55">
        <v>474</v>
      </c>
      <c r="Q24" s="55">
        <v>591</v>
      </c>
      <c r="R24" s="71"/>
      <c r="S24" s="55">
        <v>632</v>
      </c>
      <c r="T24" s="55">
        <v>673</v>
      </c>
      <c r="V24" s="45" t="s">
        <v>120</v>
      </c>
      <c r="W24" s="38">
        <v>447.07561035156249</v>
      </c>
      <c r="X24" s="38">
        <v>556</v>
      </c>
      <c r="Y24" s="38">
        <v>481</v>
      </c>
      <c r="Z24" s="38">
        <v>491</v>
      </c>
      <c r="AA24" s="38">
        <v>520</v>
      </c>
    </row>
    <row r="25" spans="1:35" x14ac:dyDescent="0.25">
      <c r="A25" s="54" t="s">
        <v>63</v>
      </c>
      <c r="B25" s="71"/>
      <c r="C25" s="71"/>
      <c r="D25" s="71"/>
      <c r="E25" s="71"/>
      <c r="F25" s="71"/>
      <c r="H25" s="63" t="s">
        <v>73</v>
      </c>
      <c r="I25" s="55">
        <v>711</v>
      </c>
      <c r="J25" s="55">
        <v>724</v>
      </c>
      <c r="K25" s="55">
        <v>697</v>
      </c>
      <c r="L25" s="55">
        <v>697</v>
      </c>
      <c r="M25" s="55">
        <v>623</v>
      </c>
      <c r="O25" s="37" t="s">
        <v>106</v>
      </c>
      <c r="P25" s="70"/>
      <c r="Q25" s="70"/>
      <c r="R25" s="69"/>
      <c r="S25" s="69"/>
      <c r="T25" s="69"/>
      <c r="V25" s="45" t="s">
        <v>121</v>
      </c>
      <c r="W25" s="38">
        <v>665.96135118272571</v>
      </c>
      <c r="X25" s="38">
        <v>700</v>
      </c>
      <c r="Y25" s="38">
        <v>708</v>
      </c>
      <c r="Z25" s="38">
        <v>686</v>
      </c>
      <c r="AA25" s="38">
        <v>685</v>
      </c>
    </row>
    <row r="26" spans="1:35" x14ac:dyDescent="0.25">
      <c r="A26" s="54" t="s">
        <v>64</v>
      </c>
      <c r="B26" s="55">
        <v>648</v>
      </c>
      <c r="C26" s="55">
        <v>558</v>
      </c>
      <c r="D26" s="55">
        <v>681</v>
      </c>
      <c r="E26" s="55">
        <v>717</v>
      </c>
      <c r="F26" s="71"/>
      <c r="H26" s="63" t="s">
        <v>74</v>
      </c>
      <c r="I26" s="55">
        <v>718</v>
      </c>
      <c r="J26" s="55">
        <v>730</v>
      </c>
      <c r="K26" s="55">
        <v>743</v>
      </c>
      <c r="L26" s="55">
        <v>748</v>
      </c>
      <c r="M26" s="55">
        <v>711</v>
      </c>
      <c r="O26" s="19" t="s">
        <v>128</v>
      </c>
      <c r="P26" s="38">
        <v>611.74771118164062</v>
      </c>
      <c r="Q26" s="48"/>
      <c r="R26" s="48"/>
      <c r="S26" s="38">
        <v>657</v>
      </c>
      <c r="T26" s="38">
        <v>595</v>
      </c>
      <c r="V26" s="45" t="s">
        <v>122</v>
      </c>
      <c r="W26" s="38">
        <v>688.02541097005212</v>
      </c>
      <c r="X26" s="38">
        <v>704</v>
      </c>
      <c r="Y26" s="67"/>
      <c r="Z26" s="38">
        <v>657</v>
      </c>
      <c r="AA26" s="38">
        <v>690</v>
      </c>
    </row>
    <row r="27" spans="1:35" x14ac:dyDescent="0.25">
      <c r="A27" s="37" t="s">
        <v>65</v>
      </c>
      <c r="B27" s="70"/>
      <c r="C27" s="70"/>
      <c r="D27" s="70"/>
      <c r="E27" s="70"/>
      <c r="F27" s="70"/>
      <c r="H27" s="63" t="s">
        <v>75</v>
      </c>
      <c r="I27" s="55">
        <v>505</v>
      </c>
      <c r="J27" s="55">
        <v>648</v>
      </c>
      <c r="K27" s="55">
        <v>722</v>
      </c>
      <c r="L27" s="55">
        <v>704</v>
      </c>
      <c r="M27" s="55">
        <v>624</v>
      </c>
      <c r="O27" s="19" t="s">
        <v>145</v>
      </c>
      <c r="P27" s="38">
        <v>653.43867797851567</v>
      </c>
      <c r="Q27" s="48"/>
      <c r="R27" s="48"/>
      <c r="S27" s="38">
        <v>410</v>
      </c>
      <c r="T27" s="38">
        <v>469</v>
      </c>
      <c r="V27" s="45" t="s">
        <v>123</v>
      </c>
      <c r="W27" s="38">
        <v>611</v>
      </c>
      <c r="X27" s="38">
        <v>466</v>
      </c>
      <c r="Y27" s="38">
        <v>630</v>
      </c>
      <c r="Z27" s="38">
        <v>386</v>
      </c>
      <c r="AA27" s="48"/>
    </row>
    <row r="28" spans="1:35" x14ac:dyDescent="0.25">
      <c r="A28" s="37" t="s">
        <v>66</v>
      </c>
      <c r="B28" s="55">
        <v>613</v>
      </c>
      <c r="C28" s="55">
        <v>671</v>
      </c>
      <c r="D28" s="55">
        <v>631</v>
      </c>
      <c r="E28" s="55">
        <v>685</v>
      </c>
      <c r="F28" s="71"/>
      <c r="H28" s="63" t="s">
        <v>76</v>
      </c>
      <c r="I28" s="55">
        <v>727</v>
      </c>
      <c r="J28" s="55">
        <v>694</v>
      </c>
      <c r="K28" s="55">
        <v>684</v>
      </c>
      <c r="L28" s="55">
        <v>725</v>
      </c>
      <c r="M28" s="71"/>
      <c r="O28" s="19" t="s">
        <v>146</v>
      </c>
      <c r="P28" s="38">
        <v>567.1480712890625</v>
      </c>
      <c r="Q28" s="38">
        <v>683</v>
      </c>
      <c r="R28" s="38">
        <v>618</v>
      </c>
      <c r="S28" s="38">
        <v>611</v>
      </c>
      <c r="T28" s="38">
        <v>591</v>
      </c>
      <c r="V28" s="45" t="s">
        <v>124</v>
      </c>
      <c r="W28" s="38">
        <v>592</v>
      </c>
      <c r="X28" s="38">
        <v>538</v>
      </c>
      <c r="Y28" s="38">
        <v>520</v>
      </c>
      <c r="Z28" s="38">
        <v>362</v>
      </c>
      <c r="AA28" s="48"/>
    </row>
    <row r="29" spans="1:35" x14ac:dyDescent="0.25">
      <c r="A29" s="37" t="s">
        <v>67</v>
      </c>
      <c r="B29" s="55">
        <v>610</v>
      </c>
      <c r="C29" s="55">
        <v>536</v>
      </c>
      <c r="D29" s="55">
        <v>575</v>
      </c>
      <c r="E29" s="55">
        <v>624</v>
      </c>
      <c r="F29" s="69"/>
      <c r="H29" s="63" t="s">
        <v>77</v>
      </c>
      <c r="I29" s="55">
        <v>704</v>
      </c>
      <c r="J29" s="55">
        <v>697</v>
      </c>
      <c r="K29" s="55">
        <v>730</v>
      </c>
      <c r="L29" s="55">
        <v>736</v>
      </c>
      <c r="M29" s="71"/>
      <c r="O29" s="19" t="s">
        <v>147</v>
      </c>
      <c r="P29" s="38">
        <v>544.40712738037109</v>
      </c>
      <c r="Q29" s="38">
        <v>669</v>
      </c>
      <c r="R29" s="38">
        <v>398</v>
      </c>
      <c r="S29" s="38">
        <v>487</v>
      </c>
      <c r="T29" s="38">
        <v>646</v>
      </c>
      <c r="V29" s="45" t="s">
        <v>125</v>
      </c>
      <c r="W29" s="38">
        <v>619</v>
      </c>
      <c r="X29" s="38">
        <v>588</v>
      </c>
      <c r="Y29" s="38">
        <v>470</v>
      </c>
      <c r="Z29" s="38">
        <v>596</v>
      </c>
      <c r="AA29" s="48"/>
    </row>
    <row r="30" spans="1:35" x14ac:dyDescent="0.25">
      <c r="A30" s="37" t="s">
        <v>68</v>
      </c>
      <c r="B30" s="55">
        <v>591</v>
      </c>
      <c r="C30" s="70"/>
      <c r="D30" s="69"/>
      <c r="E30" s="69"/>
      <c r="F30" s="69"/>
      <c r="H30" s="63" t="s">
        <v>78</v>
      </c>
      <c r="I30" s="55">
        <v>589</v>
      </c>
      <c r="J30" s="55">
        <v>666</v>
      </c>
      <c r="K30" s="55">
        <v>552</v>
      </c>
      <c r="L30" s="55">
        <v>642</v>
      </c>
      <c r="M30" s="71"/>
      <c r="O30" s="19" t="s">
        <v>148</v>
      </c>
      <c r="P30" s="38">
        <v>583.31707085503467</v>
      </c>
      <c r="Q30" s="38">
        <v>647</v>
      </c>
      <c r="R30" s="38">
        <v>659</v>
      </c>
      <c r="S30" s="38">
        <v>671</v>
      </c>
      <c r="T30" s="38">
        <v>654</v>
      </c>
      <c r="V30" s="47" t="s">
        <v>126</v>
      </c>
      <c r="W30" s="38">
        <v>690</v>
      </c>
      <c r="X30" s="67"/>
      <c r="Y30" s="38">
        <v>635</v>
      </c>
      <c r="Z30" s="67"/>
      <c r="AA30" s="48"/>
    </row>
    <row r="31" spans="1:35" x14ac:dyDescent="0.25">
      <c r="A31" s="45" t="s">
        <v>129</v>
      </c>
      <c r="B31" s="38">
        <v>563.09074401855469</v>
      </c>
      <c r="C31" s="48"/>
      <c r="D31" s="48"/>
      <c r="E31" s="38">
        <v>658</v>
      </c>
      <c r="F31" s="38">
        <v>630</v>
      </c>
      <c r="H31" s="63" t="s">
        <v>79</v>
      </c>
      <c r="I31" s="55">
        <v>615</v>
      </c>
      <c r="J31" s="55">
        <v>646</v>
      </c>
      <c r="K31" s="55">
        <v>705</v>
      </c>
      <c r="L31" s="55">
        <v>648</v>
      </c>
      <c r="M31" s="71"/>
      <c r="O31" s="19" t="s">
        <v>149</v>
      </c>
      <c r="P31" s="38">
        <v>487.35379028320312</v>
      </c>
      <c r="Q31" s="38">
        <v>456</v>
      </c>
      <c r="R31" s="38">
        <v>670</v>
      </c>
      <c r="S31" s="38">
        <v>654</v>
      </c>
      <c r="T31" s="67"/>
      <c r="V31" s="47" t="s">
        <v>127</v>
      </c>
      <c r="W31" s="38">
        <v>726</v>
      </c>
      <c r="X31" s="38">
        <v>654</v>
      </c>
      <c r="Y31" s="38">
        <v>704</v>
      </c>
      <c r="Z31" s="38">
        <v>704</v>
      </c>
      <c r="AA31" s="38">
        <v>663</v>
      </c>
    </row>
    <row r="32" spans="1:35" x14ac:dyDescent="0.25">
      <c r="A32" s="45" t="s">
        <v>130</v>
      </c>
      <c r="B32" s="38">
        <v>612.82808227539067</v>
      </c>
      <c r="C32" s="38">
        <v>658</v>
      </c>
      <c r="D32" s="38">
        <v>589</v>
      </c>
      <c r="E32" s="38">
        <v>525</v>
      </c>
      <c r="F32" s="38">
        <v>578</v>
      </c>
      <c r="H32" s="63" t="s">
        <v>80</v>
      </c>
      <c r="I32" s="55">
        <v>598</v>
      </c>
      <c r="J32" s="55">
        <v>654</v>
      </c>
      <c r="K32" s="55">
        <v>664</v>
      </c>
      <c r="L32" s="55">
        <v>614</v>
      </c>
      <c r="M32" s="71"/>
      <c r="O32" s="19" t="s">
        <v>150</v>
      </c>
      <c r="P32" s="38">
        <v>518.69240722656252</v>
      </c>
      <c r="Q32" s="38">
        <v>651</v>
      </c>
      <c r="R32" s="38">
        <v>653</v>
      </c>
      <c r="S32" s="38">
        <v>538</v>
      </c>
      <c r="T32" s="38">
        <v>630</v>
      </c>
    </row>
    <row r="33" spans="1:20" x14ac:dyDescent="0.25">
      <c r="A33" s="45" t="s">
        <v>131</v>
      </c>
      <c r="B33" s="38">
        <v>711.629648844401</v>
      </c>
      <c r="C33" s="38">
        <v>661</v>
      </c>
      <c r="D33" s="38">
        <v>739</v>
      </c>
      <c r="E33" s="38">
        <v>706</v>
      </c>
      <c r="F33" s="38">
        <v>761</v>
      </c>
      <c r="H33" s="63" t="s">
        <v>81</v>
      </c>
      <c r="I33" s="55">
        <v>683</v>
      </c>
      <c r="J33" s="55">
        <v>722</v>
      </c>
      <c r="K33" s="55">
        <v>712</v>
      </c>
      <c r="L33" s="55">
        <v>670</v>
      </c>
      <c r="M33" s="55">
        <v>745</v>
      </c>
      <c r="O33" s="19" t="s">
        <v>151</v>
      </c>
      <c r="P33" s="38">
        <v>522.31548690795898</v>
      </c>
      <c r="Q33" s="38">
        <v>662</v>
      </c>
      <c r="R33" s="38">
        <v>534</v>
      </c>
      <c r="S33" s="67"/>
      <c r="T33" s="67"/>
    </row>
    <row r="34" spans="1:20" x14ac:dyDescent="0.25">
      <c r="A34" s="45" t="s">
        <v>132</v>
      </c>
      <c r="B34" s="4"/>
      <c r="C34" s="4"/>
      <c r="D34" s="4"/>
      <c r="E34" s="4"/>
      <c r="F34" s="4"/>
      <c r="H34" s="63" t="s">
        <v>82</v>
      </c>
      <c r="I34" s="55">
        <v>691</v>
      </c>
      <c r="J34" s="55">
        <v>741</v>
      </c>
      <c r="K34" s="55">
        <v>677</v>
      </c>
      <c r="L34" s="55">
        <v>722</v>
      </c>
      <c r="M34" s="55">
        <v>740</v>
      </c>
      <c r="O34" s="19" t="s">
        <v>152</v>
      </c>
      <c r="P34" s="38">
        <v>490.89276801215277</v>
      </c>
      <c r="Q34" s="38">
        <v>694</v>
      </c>
      <c r="R34" s="38">
        <v>647</v>
      </c>
      <c r="S34" s="38">
        <v>620</v>
      </c>
      <c r="T34" s="38">
        <v>556</v>
      </c>
    </row>
    <row r="35" spans="1:20" x14ac:dyDescent="0.25">
      <c r="A35" s="45" t="s">
        <v>133</v>
      </c>
      <c r="B35" s="4"/>
      <c r="C35" s="4"/>
      <c r="D35" s="4"/>
      <c r="E35" s="4"/>
      <c r="F35" s="4"/>
      <c r="H35" s="63" t="s">
        <v>83</v>
      </c>
      <c r="I35" s="55">
        <v>695</v>
      </c>
      <c r="J35" s="55">
        <v>637</v>
      </c>
      <c r="K35" s="55">
        <v>721</v>
      </c>
      <c r="L35" s="55">
        <v>597</v>
      </c>
      <c r="M35" s="55">
        <v>697</v>
      </c>
      <c r="O35" s="19" t="s">
        <v>153</v>
      </c>
      <c r="P35" s="38">
        <v>649.72512478298609</v>
      </c>
      <c r="Q35" s="38">
        <v>631</v>
      </c>
      <c r="R35" s="38">
        <v>610</v>
      </c>
      <c r="S35" s="38">
        <v>544</v>
      </c>
      <c r="T35" s="38">
        <v>656</v>
      </c>
    </row>
    <row r="36" spans="1:20" x14ac:dyDescent="0.25">
      <c r="A36" s="45" t="s">
        <v>134</v>
      </c>
      <c r="B36" s="4"/>
      <c r="C36" s="4"/>
      <c r="D36" s="4"/>
      <c r="E36" s="4"/>
      <c r="F36" s="4"/>
      <c r="H36" s="63" t="s">
        <v>84</v>
      </c>
      <c r="I36" s="55">
        <v>618</v>
      </c>
      <c r="J36" s="55">
        <v>721</v>
      </c>
      <c r="K36" s="55">
        <v>743</v>
      </c>
      <c r="L36" s="55">
        <v>543</v>
      </c>
      <c r="M36" s="55">
        <v>635</v>
      </c>
      <c r="O36" s="19" t="s">
        <v>154</v>
      </c>
      <c r="P36" s="64"/>
      <c r="Q36" s="64"/>
      <c r="R36" s="64"/>
      <c r="S36" s="64"/>
      <c r="T36" s="64"/>
    </row>
    <row r="37" spans="1:20" x14ac:dyDescent="0.25">
      <c r="A37" s="46" t="s">
        <v>135</v>
      </c>
      <c r="B37" s="38">
        <v>658.69899902343752</v>
      </c>
      <c r="C37" s="39">
        <v>641</v>
      </c>
      <c r="D37" s="39">
        <v>677</v>
      </c>
      <c r="E37" s="39">
        <v>670</v>
      </c>
      <c r="F37" s="39">
        <v>644</v>
      </c>
      <c r="H37" s="46" t="s">
        <v>113</v>
      </c>
      <c r="I37" s="38">
        <v>622.95527479383679</v>
      </c>
      <c r="J37" s="39">
        <v>541</v>
      </c>
      <c r="K37" s="39">
        <v>656</v>
      </c>
      <c r="L37" s="39">
        <v>680</v>
      </c>
      <c r="M37" s="67"/>
      <c r="O37" s="19" t="s">
        <v>155</v>
      </c>
      <c r="P37" s="38">
        <v>451</v>
      </c>
      <c r="Q37" s="38">
        <v>655</v>
      </c>
      <c r="R37" s="38">
        <v>670</v>
      </c>
      <c r="S37" s="38">
        <v>510</v>
      </c>
      <c r="T37" s="48"/>
    </row>
    <row r="38" spans="1:20" x14ac:dyDescent="0.25">
      <c r="A38" s="46" t="s">
        <v>136</v>
      </c>
      <c r="B38" s="38">
        <v>622.24765624999998</v>
      </c>
      <c r="C38" s="67"/>
      <c r="D38" s="39">
        <v>677</v>
      </c>
      <c r="E38" s="39">
        <v>665</v>
      </c>
      <c r="F38" s="39">
        <v>647</v>
      </c>
      <c r="H38" s="46" t="s">
        <v>114</v>
      </c>
      <c r="I38" s="38">
        <v>747.86324055989587</v>
      </c>
      <c r="J38" s="39">
        <v>730</v>
      </c>
      <c r="K38" s="67"/>
      <c r="L38" s="39">
        <v>731</v>
      </c>
      <c r="M38" s="39">
        <v>707</v>
      </c>
      <c r="O38" s="20" t="s">
        <v>156</v>
      </c>
      <c r="P38" s="38">
        <v>492</v>
      </c>
      <c r="Q38" s="38"/>
      <c r="R38" s="38">
        <v>600</v>
      </c>
      <c r="S38" s="38">
        <v>467</v>
      </c>
      <c r="T38" s="48"/>
    </row>
    <row r="39" spans="1:20" x14ac:dyDescent="0.25">
      <c r="A39" s="47" t="s">
        <v>137</v>
      </c>
      <c r="B39" s="38">
        <v>681</v>
      </c>
      <c r="C39" s="38">
        <v>590</v>
      </c>
      <c r="D39" s="38">
        <v>590</v>
      </c>
      <c r="E39" s="38">
        <v>761</v>
      </c>
      <c r="F39" s="4"/>
      <c r="H39" s="46" t="s">
        <v>115</v>
      </c>
      <c r="I39" s="38">
        <v>654.68430582682288</v>
      </c>
      <c r="J39" s="39">
        <v>571</v>
      </c>
      <c r="K39" s="39">
        <v>565</v>
      </c>
      <c r="L39" s="39">
        <v>653</v>
      </c>
      <c r="M39" s="67"/>
      <c r="O39" s="20" t="s">
        <v>157</v>
      </c>
      <c r="P39" s="38">
        <v>518</v>
      </c>
      <c r="Q39" s="38">
        <v>513</v>
      </c>
      <c r="R39" s="38">
        <v>611</v>
      </c>
      <c r="S39" s="38">
        <v>390</v>
      </c>
      <c r="T39" s="48"/>
    </row>
    <row r="40" spans="1:20" x14ac:dyDescent="0.25">
      <c r="A40" s="47" t="s">
        <v>138</v>
      </c>
      <c r="B40" s="38">
        <v>503</v>
      </c>
      <c r="C40" s="38">
        <v>531</v>
      </c>
      <c r="D40" s="38">
        <v>602</v>
      </c>
      <c r="E40" s="38">
        <v>550</v>
      </c>
      <c r="F40" s="48"/>
      <c r="H40" s="47" t="s">
        <v>116</v>
      </c>
      <c r="I40" s="38">
        <v>684</v>
      </c>
      <c r="J40" s="38">
        <v>717</v>
      </c>
      <c r="K40" s="38">
        <v>666</v>
      </c>
      <c r="L40" s="38">
        <v>751</v>
      </c>
      <c r="M40" s="48"/>
      <c r="O40" s="20" t="s">
        <v>158</v>
      </c>
      <c r="P40" s="38">
        <v>657</v>
      </c>
      <c r="Q40" s="38">
        <v>477</v>
      </c>
      <c r="R40" s="38">
        <v>621</v>
      </c>
      <c r="S40" s="38">
        <v>427</v>
      </c>
      <c r="T40" s="48"/>
    </row>
    <row r="41" spans="1:20" x14ac:dyDescent="0.25">
      <c r="A41" s="47" t="s">
        <v>139</v>
      </c>
      <c r="B41" s="38">
        <v>533</v>
      </c>
      <c r="C41" s="38">
        <v>601</v>
      </c>
      <c r="D41" s="38">
        <v>604</v>
      </c>
      <c r="E41" s="38">
        <v>699</v>
      </c>
      <c r="F41" s="48"/>
      <c r="H41" s="47" t="s">
        <v>117</v>
      </c>
      <c r="I41" s="38">
        <v>593</v>
      </c>
      <c r="J41" s="38">
        <v>680</v>
      </c>
      <c r="K41" s="38">
        <v>723</v>
      </c>
      <c r="L41" s="67"/>
      <c r="M41" s="48"/>
      <c r="O41" s="20" t="s">
        <v>159</v>
      </c>
      <c r="P41" s="38">
        <v>669</v>
      </c>
      <c r="Q41" s="38">
        <v>395</v>
      </c>
      <c r="R41" s="38">
        <v>390</v>
      </c>
      <c r="S41" s="38">
        <v>473</v>
      </c>
      <c r="T41" s="38">
        <v>486</v>
      </c>
    </row>
    <row r="42" spans="1:20" x14ac:dyDescent="0.25">
      <c r="A42" s="47" t="s">
        <v>140</v>
      </c>
      <c r="B42" s="48"/>
      <c r="C42" s="4"/>
      <c r="D42" s="4"/>
      <c r="E42" s="4"/>
      <c r="F42" s="4"/>
      <c r="H42" s="47" t="s">
        <v>118</v>
      </c>
      <c r="I42" s="38">
        <v>719</v>
      </c>
      <c r="J42" s="38">
        <v>698</v>
      </c>
      <c r="K42" s="38">
        <v>660</v>
      </c>
      <c r="L42" s="67"/>
      <c r="M42" s="38">
        <v>691</v>
      </c>
    </row>
    <row r="43" spans="1:20" x14ac:dyDescent="0.25">
      <c r="A43" s="47" t="s">
        <v>141</v>
      </c>
      <c r="B43" s="38">
        <v>741</v>
      </c>
      <c r="C43" s="38">
        <v>742</v>
      </c>
      <c r="D43" s="38">
        <v>727</v>
      </c>
      <c r="E43" s="67"/>
      <c r="F43" s="38">
        <v>733</v>
      </c>
    </row>
    <row r="44" spans="1:20" x14ac:dyDescent="0.25">
      <c r="A44" s="47" t="s">
        <v>142</v>
      </c>
      <c r="B44" s="68"/>
      <c r="C44" s="68"/>
      <c r="D44" s="68"/>
      <c r="E44" s="68"/>
      <c r="F44" s="68"/>
    </row>
    <row r="45" spans="1:20" x14ac:dyDescent="0.25">
      <c r="A45" s="47" t="s">
        <v>143</v>
      </c>
      <c r="B45" s="68"/>
      <c r="C45" s="68"/>
      <c r="D45" s="68"/>
      <c r="E45" s="68"/>
      <c r="F45" s="68"/>
    </row>
    <row r="46" spans="1:20" x14ac:dyDescent="0.25">
      <c r="A46" s="47" t="s">
        <v>144</v>
      </c>
      <c r="B46" s="68"/>
      <c r="C46" s="68"/>
      <c r="D46" s="68"/>
      <c r="E46" s="68"/>
      <c r="F46" s="68"/>
    </row>
    <row r="49" spans="1:41" x14ac:dyDescent="0.25">
      <c r="A49" s="82" t="s">
        <v>187</v>
      </c>
      <c r="B49">
        <f>AVERAGE(B6:B46)</f>
        <v>617.90575838736879</v>
      </c>
      <c r="C49">
        <f t="shared" ref="C49:F49" si="0">AVERAGE(C6:C46)</f>
        <v>636.57268309941367</v>
      </c>
      <c r="D49">
        <f t="shared" si="0"/>
        <v>638.12798511081269</v>
      </c>
      <c r="E49">
        <f t="shared" si="0"/>
        <v>659.76471830579976</v>
      </c>
      <c r="F49">
        <f t="shared" si="0"/>
        <v>673.02536605443697</v>
      </c>
      <c r="H49" s="82" t="s">
        <v>187</v>
      </c>
      <c r="I49">
        <f>AVERAGE(I6:I46)</f>
        <v>653.74662302197726</v>
      </c>
      <c r="J49">
        <f t="shared" ref="J49:M49" si="1">AVERAGE(J6:J46)</f>
        <v>656.5367227960993</v>
      </c>
      <c r="K49">
        <f t="shared" si="1"/>
        <v>657.05620951240439</v>
      </c>
      <c r="L49">
        <f t="shared" si="1"/>
        <v>684.23081952263328</v>
      </c>
      <c r="M49">
        <f t="shared" si="1"/>
        <v>667.42581986647394</v>
      </c>
      <c r="O49" s="82" t="s">
        <v>187</v>
      </c>
      <c r="P49">
        <f>AVERAGE(P6:P46)</f>
        <v>585.34700180424591</v>
      </c>
      <c r="Q49">
        <f t="shared" ref="Q49:T49" si="2">AVERAGE(Q6:Q46)</f>
        <v>610.5480877521851</v>
      </c>
      <c r="R49">
        <f t="shared" si="2"/>
        <v>605.85410905565539</v>
      </c>
      <c r="S49">
        <f t="shared" si="2"/>
        <v>567.76644188665568</v>
      </c>
      <c r="T49">
        <f t="shared" si="2"/>
        <v>607.89949644381409</v>
      </c>
      <c r="V49" s="82" t="s">
        <v>187</v>
      </c>
      <c r="W49">
        <f>AVERAGE(W6:W46)</f>
        <v>607.16945495605478</v>
      </c>
      <c r="X49">
        <f t="shared" ref="X49:AA49" si="3">AVERAGE(X6:X46)</f>
        <v>609.41955009743015</v>
      </c>
      <c r="Y49">
        <f t="shared" si="3"/>
        <v>594.62390030754932</v>
      </c>
      <c r="Z49">
        <f t="shared" si="3"/>
        <v>601.01153535970047</v>
      </c>
      <c r="AA49">
        <f t="shared" si="3"/>
        <v>646.48223072398798</v>
      </c>
      <c r="AC49" s="82" t="s">
        <v>187</v>
      </c>
      <c r="AD49">
        <f>AVERAGE(AD6:AD46)</f>
        <v>610.68020629882812</v>
      </c>
      <c r="AE49">
        <f t="shared" ref="AE49:AH49" si="4">AVERAGE(AE6:AE46)</f>
        <v>705</v>
      </c>
      <c r="AF49">
        <f t="shared" si="4"/>
        <v>672</v>
      </c>
      <c r="AG49" t="e">
        <f t="shared" si="4"/>
        <v>#DIV/0!</v>
      </c>
      <c r="AH49" t="e">
        <f t="shared" si="4"/>
        <v>#DIV/0!</v>
      </c>
      <c r="AJ49" s="82" t="s">
        <v>187</v>
      </c>
      <c r="AK49">
        <f>AVERAGE(AK6:AK46)</f>
        <v>612</v>
      </c>
      <c r="AL49">
        <f t="shared" ref="AL49:AO49" si="5">AVERAGE(AL6:AL46)</f>
        <v>618</v>
      </c>
      <c r="AM49">
        <f t="shared" si="5"/>
        <v>593.5</v>
      </c>
      <c r="AN49">
        <f t="shared" si="5"/>
        <v>638.5</v>
      </c>
      <c r="AO49">
        <f t="shared" si="5"/>
        <v>650</v>
      </c>
    </row>
    <row r="50" spans="1:41" x14ac:dyDescent="0.25">
      <c r="A50" s="83" t="s">
        <v>188</v>
      </c>
      <c r="B50">
        <f>STDEV(B6:B46)</f>
        <v>72.759873315827576</v>
      </c>
      <c r="C50">
        <f t="shared" ref="C50:F50" si="6">STDEV(C6:C46)</f>
        <v>58.704484455996116</v>
      </c>
      <c r="D50">
        <f t="shared" si="6"/>
        <v>59.936359555378644</v>
      </c>
      <c r="E50">
        <f t="shared" si="6"/>
        <v>55.585056763033954</v>
      </c>
      <c r="F50">
        <f t="shared" si="6"/>
        <v>48.356546011347895</v>
      </c>
      <c r="H50" s="83" t="s">
        <v>188</v>
      </c>
      <c r="I50">
        <f>STDEV(I6:I46)</f>
        <v>66.442207556432066</v>
      </c>
      <c r="J50">
        <f t="shared" ref="J50:M50" si="7">STDEV(J6:J46)</f>
        <v>61.771646825596484</v>
      </c>
      <c r="K50">
        <f t="shared" si="7"/>
        <v>63.131587152677056</v>
      </c>
      <c r="L50">
        <f t="shared" si="7"/>
        <v>50.404515391320174</v>
      </c>
      <c r="M50">
        <f t="shared" si="7"/>
        <v>53.453007874197631</v>
      </c>
      <c r="O50" s="83" t="s">
        <v>188</v>
      </c>
      <c r="P50">
        <f>STDEV(P6:P46)</f>
        <v>77.592917671328124</v>
      </c>
      <c r="Q50">
        <f t="shared" ref="Q50:T50" si="8">STDEV(Q6:Q46)</f>
        <v>83.167204413437275</v>
      </c>
      <c r="R50">
        <f t="shared" si="8"/>
        <v>77.015769768979808</v>
      </c>
      <c r="S50">
        <f t="shared" si="8"/>
        <v>97.242313697320313</v>
      </c>
      <c r="T50">
        <f t="shared" si="8"/>
        <v>70.020914536337912</v>
      </c>
      <c r="V50" s="83" t="s">
        <v>188</v>
      </c>
      <c r="W50">
        <f>STDEV(W6:W46)</f>
        <v>87.524720430971712</v>
      </c>
      <c r="X50">
        <f t="shared" ref="X50:AA50" si="9">STDEV(X6:X46)</f>
        <v>75.203339468380307</v>
      </c>
      <c r="Y50">
        <f t="shared" si="9"/>
        <v>85.720540065801188</v>
      </c>
      <c r="Z50">
        <f t="shared" si="9"/>
        <v>93.721748262121352</v>
      </c>
      <c r="AA50">
        <f t="shared" si="9"/>
        <v>67.06527365890382</v>
      </c>
      <c r="AC50" s="83" t="s">
        <v>188</v>
      </c>
      <c r="AD50">
        <f>STDEV(AD6:AD46)</f>
        <v>43.388363844207191</v>
      </c>
      <c r="AE50" t="e">
        <f t="shared" ref="AE50:AH50" si="10">STDEV(AE6:AE46)</f>
        <v>#DIV/0!</v>
      </c>
      <c r="AF50" t="e">
        <f t="shared" si="10"/>
        <v>#DIV/0!</v>
      </c>
      <c r="AG50" t="e">
        <f t="shared" si="10"/>
        <v>#DIV/0!</v>
      </c>
      <c r="AH50" t="e">
        <f t="shared" si="10"/>
        <v>#DIV/0!</v>
      </c>
      <c r="AJ50" s="83" t="s">
        <v>188</v>
      </c>
      <c r="AK50">
        <f>STDEV(AK6:AK46)</f>
        <v>26.870057685088806</v>
      </c>
      <c r="AL50">
        <f t="shared" ref="AL50:AO50" si="11">STDEV(AL6:AL46)</f>
        <v>35.355339059327378</v>
      </c>
      <c r="AM50">
        <f t="shared" si="11"/>
        <v>41.719300090006307</v>
      </c>
      <c r="AN50">
        <f t="shared" si="11"/>
        <v>17.677669529663689</v>
      </c>
      <c r="AO50" t="e">
        <f t="shared" si="11"/>
        <v>#DIV/0!</v>
      </c>
    </row>
    <row r="51" spans="1:41" x14ac:dyDescent="0.25">
      <c r="A51" s="83" t="s">
        <v>189</v>
      </c>
      <c r="B51">
        <f>COUNTA(B6:B46)</f>
        <v>25</v>
      </c>
      <c r="C51">
        <f t="shared" ref="C51:F51" si="12">COUNTA(C6:C46)</f>
        <v>20</v>
      </c>
      <c r="D51">
        <f t="shared" si="12"/>
        <v>20</v>
      </c>
      <c r="E51">
        <f t="shared" si="12"/>
        <v>20</v>
      </c>
      <c r="F51">
        <f t="shared" si="12"/>
        <v>13</v>
      </c>
      <c r="H51" s="83" t="s">
        <v>189</v>
      </c>
      <c r="I51">
        <f>COUNTA(I6:I46)</f>
        <v>37</v>
      </c>
      <c r="J51">
        <f t="shared" ref="J51:M51" si="13">COUNTA(J6:J46)</f>
        <v>37</v>
      </c>
      <c r="K51">
        <f t="shared" si="13"/>
        <v>36</v>
      </c>
      <c r="L51">
        <f t="shared" si="13"/>
        <v>34</v>
      </c>
      <c r="M51">
        <f t="shared" si="13"/>
        <v>26</v>
      </c>
      <c r="O51" s="83" t="s">
        <v>189</v>
      </c>
      <c r="P51">
        <f>COUNTA(P6:P46)</f>
        <v>32</v>
      </c>
      <c r="Q51">
        <f t="shared" ref="Q51:T51" si="14">COUNTA(Q6:Q46)</f>
        <v>29</v>
      </c>
      <c r="R51">
        <f t="shared" si="14"/>
        <v>28</v>
      </c>
      <c r="S51">
        <f t="shared" si="14"/>
        <v>31</v>
      </c>
      <c r="T51">
        <f t="shared" si="14"/>
        <v>21</v>
      </c>
      <c r="V51" s="83" t="s">
        <v>189</v>
      </c>
      <c r="W51">
        <f>COUNTA(W6:W46)</f>
        <v>26</v>
      </c>
      <c r="X51">
        <f t="shared" ref="X51:AA51" si="15">COUNTA(X6:X46)</f>
        <v>24</v>
      </c>
      <c r="Y51">
        <f t="shared" si="15"/>
        <v>24</v>
      </c>
      <c r="Z51">
        <f t="shared" si="15"/>
        <v>25</v>
      </c>
      <c r="AA51">
        <f t="shared" si="15"/>
        <v>22</v>
      </c>
      <c r="AC51" s="83" t="s">
        <v>189</v>
      </c>
      <c r="AD51">
        <f>COUNTA(AD6:AD46)</f>
        <v>2</v>
      </c>
      <c r="AE51">
        <f t="shared" ref="AE51:AH51" si="16">COUNTA(AE6:AE46)</f>
        <v>1</v>
      </c>
      <c r="AF51">
        <f t="shared" si="16"/>
        <v>1</v>
      </c>
      <c r="AG51">
        <f t="shared" si="16"/>
        <v>0</v>
      </c>
      <c r="AH51">
        <f t="shared" si="16"/>
        <v>0</v>
      </c>
      <c r="AJ51" s="83" t="s">
        <v>189</v>
      </c>
      <c r="AK51">
        <f>COUNTA(AK6:AK46)</f>
        <v>2</v>
      </c>
      <c r="AL51">
        <f t="shared" ref="AL51:AO51" si="17">COUNTA(AL6:AL46)</f>
        <v>2</v>
      </c>
      <c r="AM51">
        <f t="shared" si="17"/>
        <v>2</v>
      </c>
      <c r="AN51">
        <f t="shared" si="17"/>
        <v>2</v>
      </c>
      <c r="AO51">
        <f t="shared" si="17"/>
        <v>1</v>
      </c>
    </row>
  </sheetData>
  <phoneticPr fontId="10" type="noConversion"/>
  <conditionalFormatting sqref="AJ9">
    <cfRule type="expression" dxfId="25" priority="57">
      <formula>AND(FIND("-/-",$E9))</formula>
    </cfRule>
    <cfRule type="expression" dxfId="24" priority="58">
      <formula>AND(FIND("het",$E9))</formula>
    </cfRule>
  </conditionalFormatting>
  <conditionalFormatting sqref="Q30:Q34 Q38">
    <cfRule type="expression" dxfId="23" priority="41">
      <formula>AND(FIND("-/-",#REF!))</formula>
    </cfRule>
    <cfRule type="expression" dxfId="22" priority="42">
      <formula>AND(FIND("het",#REF!))</formula>
    </cfRule>
  </conditionalFormatting>
  <conditionalFormatting sqref="R30:R34 R38">
    <cfRule type="expression" dxfId="21" priority="37">
      <formula>AND(FIND("-/-",#REF!))</formula>
    </cfRule>
    <cfRule type="expression" dxfId="20" priority="38">
      <formula>AND(FIND("het",#REF!))</formula>
    </cfRule>
  </conditionalFormatting>
  <conditionalFormatting sqref="S39 S30:S32 S34:S35">
    <cfRule type="expression" dxfId="19" priority="33">
      <formula>AND(FIND("-/-",#REF!))</formula>
    </cfRule>
    <cfRule type="expression" dxfId="18" priority="34">
      <formula>AND(FIND("het",#REF!))</formula>
    </cfRule>
  </conditionalFormatting>
  <conditionalFormatting sqref="P30:P34">
    <cfRule type="expression" dxfId="17" priority="31">
      <formula>AND(FIND("-/-",#REF!))</formula>
    </cfRule>
    <cfRule type="expression" dxfId="16" priority="32">
      <formula>AND(FIND("het",#REF!))</formula>
    </cfRule>
  </conditionalFormatting>
  <conditionalFormatting sqref="P38">
    <cfRule type="expression" dxfId="15" priority="29">
      <formula>AND(FIND("-/-",#REF!))</formula>
    </cfRule>
    <cfRule type="expression" dxfId="14" priority="30">
      <formula>AND(FIND("het",#REF!))</formula>
    </cfRule>
  </conditionalFormatting>
  <conditionalFormatting sqref="O31:O32">
    <cfRule type="expression" dxfId="13" priority="19">
      <formula>AND(FIND("-/-",$E52))</formula>
    </cfRule>
    <cfRule type="expression" dxfId="12" priority="20">
      <formula>AND(FIND("het",$E52))</formula>
    </cfRule>
  </conditionalFormatting>
  <conditionalFormatting sqref="S37:S38 S40:S41">
    <cfRule type="expression" dxfId="11" priority="191">
      <formula>AND(FIND("-/-",$Q27))</formula>
    </cfRule>
    <cfRule type="expression" dxfId="10" priority="192">
      <formula>AND(FIND("het",$Q27))</formula>
    </cfRule>
  </conditionalFormatting>
  <conditionalFormatting sqref="P39:R41 P37:R37">
    <cfRule type="expression" dxfId="9" priority="193">
      <formula>AND(FIND("-/-",$Q28))</formula>
    </cfRule>
    <cfRule type="expression" dxfId="8" priority="194">
      <formula>AND(FIND("het",$Q28))</formula>
    </cfRule>
  </conditionalFormatting>
  <conditionalFormatting sqref="P35:R35">
    <cfRule type="expression" dxfId="7" priority="197">
      <formula>AND(FIND("-/-",$Q27))</formula>
    </cfRule>
    <cfRule type="expression" dxfId="6" priority="198">
      <formula>AND(FIND("het",$Q27))</formula>
    </cfRule>
  </conditionalFormatting>
  <conditionalFormatting sqref="W23:Y25">
    <cfRule type="expression" dxfId="5" priority="13">
      <formula>AND(FIND("-/-",$Q47))</formula>
    </cfRule>
    <cfRule type="expression" dxfId="4" priority="14">
      <formula>AND(FIND("het",$Q47))</formula>
    </cfRule>
  </conditionalFormatting>
  <conditionalFormatting sqref="Z23:Z25">
    <cfRule type="expression" dxfId="3" priority="9">
      <formula>AND(FIND("-/-",$Q46))</formula>
    </cfRule>
    <cfRule type="expression" dxfId="2" priority="10">
      <formula>AND(FIND("het",$Q46))</formula>
    </cfRule>
  </conditionalFormatting>
  <conditionalFormatting sqref="W26:AA31">
    <cfRule type="expression" dxfId="1" priority="17">
      <formula>AND(FIND("-/-",#REF!))</formula>
    </cfRule>
    <cfRule type="expression" dxfId="0" priority="18">
      <formula>AND(FIND("het",#REF!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39"/>
  <sheetViews>
    <sheetView workbookViewId="0">
      <selection activeCell="Y10" sqref="Y10"/>
    </sheetView>
  </sheetViews>
  <sheetFormatPr baseColWidth="10" defaultRowHeight="15.75" x14ac:dyDescent="0.25"/>
  <cols>
    <col min="1" max="1" width="12.5" customWidth="1"/>
    <col min="2" max="2" width="8.5" customWidth="1"/>
    <col min="3" max="3" width="5.875" customWidth="1"/>
    <col min="4" max="4" width="1.125" customWidth="1"/>
    <col min="5" max="6" width="5.875" customWidth="1"/>
    <col min="7" max="7" width="1.125" style="81" customWidth="1"/>
    <col min="8" max="9" width="5.875" customWidth="1"/>
    <col min="10" max="10" width="1.125" customWidth="1"/>
    <col min="11" max="11" width="5.875" customWidth="1"/>
    <col min="12" max="12" width="10.375" customWidth="1"/>
    <col min="13" max="13" width="5.875" customWidth="1"/>
    <col min="14" max="14" width="1.125" customWidth="1"/>
    <col min="15" max="16" width="5.875" customWidth="1"/>
    <col min="17" max="17" width="1.125" customWidth="1"/>
    <col min="18" max="19" width="5.875" customWidth="1"/>
    <col min="20" max="20" width="1.125" customWidth="1"/>
    <col min="21" max="21" width="5.875" customWidth="1"/>
    <col min="22" max="22" width="10.375" customWidth="1"/>
  </cols>
  <sheetData>
    <row r="1" spans="1:25" ht="17.25" thickTop="1" thickBot="1" x14ac:dyDescent="0.3">
      <c r="C1" s="180" t="s">
        <v>177</v>
      </c>
      <c r="D1" s="181"/>
      <c r="E1" s="181"/>
      <c r="F1" s="181"/>
      <c r="G1" s="181"/>
      <c r="H1" s="181"/>
      <c r="I1" s="181"/>
      <c r="J1" s="181"/>
      <c r="K1" s="181"/>
      <c r="L1" s="182"/>
      <c r="M1" s="180" t="s">
        <v>178</v>
      </c>
      <c r="N1" s="181"/>
      <c r="O1" s="181"/>
      <c r="P1" s="181"/>
      <c r="Q1" s="181"/>
      <c r="R1" s="181"/>
      <c r="S1" s="181"/>
      <c r="T1" s="181"/>
      <c r="U1" s="181"/>
      <c r="V1" s="182"/>
    </row>
    <row r="2" spans="1:25" ht="33" thickTop="1" thickBot="1" x14ac:dyDescent="0.3">
      <c r="B2" s="92" t="s">
        <v>183</v>
      </c>
      <c r="C2" s="177" t="s">
        <v>179</v>
      </c>
      <c r="D2" s="178"/>
      <c r="E2" s="179"/>
      <c r="F2" s="177" t="s">
        <v>180</v>
      </c>
      <c r="G2" s="178"/>
      <c r="H2" s="179"/>
      <c r="I2" s="174" t="s">
        <v>181</v>
      </c>
      <c r="J2" s="175"/>
      <c r="K2" s="176"/>
      <c r="L2" s="97" t="s">
        <v>182</v>
      </c>
      <c r="M2" s="177" t="s">
        <v>179</v>
      </c>
      <c r="N2" s="178"/>
      <c r="O2" s="179"/>
      <c r="P2" s="177" t="s">
        <v>180</v>
      </c>
      <c r="Q2" s="178"/>
      <c r="R2" s="179"/>
      <c r="S2" s="177" t="s">
        <v>181</v>
      </c>
      <c r="T2" s="178"/>
      <c r="U2" s="179"/>
      <c r="V2" s="97" t="s">
        <v>182</v>
      </c>
    </row>
    <row r="3" spans="1:25" ht="16.5" thickTop="1" x14ac:dyDescent="0.25">
      <c r="A3" s="171" t="s">
        <v>190</v>
      </c>
      <c r="B3" s="185">
        <v>5</v>
      </c>
      <c r="C3" s="88">
        <v>18.210344827586209</v>
      </c>
      <c r="D3" s="84" t="s">
        <v>184</v>
      </c>
      <c r="E3" s="93">
        <v>2.3682942667646065</v>
      </c>
      <c r="F3" s="88">
        <v>16.441666666666666</v>
      </c>
      <c r="G3" s="84" t="s">
        <v>184</v>
      </c>
      <c r="H3" s="93">
        <v>2.0282821725362945</v>
      </c>
      <c r="I3" s="88">
        <v>15.233333333333334</v>
      </c>
      <c r="J3" s="84" t="s">
        <v>184</v>
      </c>
      <c r="K3" s="93">
        <v>3.6494748480660406</v>
      </c>
      <c r="L3" s="98">
        <v>1.895093045853E-3</v>
      </c>
      <c r="M3" s="88">
        <v>14.792</v>
      </c>
      <c r="N3" s="84" t="s">
        <v>184</v>
      </c>
      <c r="O3" s="93">
        <v>1.4994221109036197</v>
      </c>
      <c r="P3" s="88">
        <v>14.759375</v>
      </c>
      <c r="Q3" s="84" t="s">
        <v>184</v>
      </c>
      <c r="R3" s="93">
        <v>1.4468785924500791</v>
      </c>
      <c r="S3" s="88">
        <v>12.574999999999999</v>
      </c>
      <c r="T3" s="84" t="s">
        <v>184</v>
      </c>
      <c r="U3" s="93">
        <v>2.6973752674282023</v>
      </c>
      <c r="V3" s="102">
        <v>0.93403910756609099</v>
      </c>
    </row>
    <row r="4" spans="1:25" ht="16.5" thickBot="1" x14ac:dyDescent="0.3">
      <c r="A4" s="172"/>
      <c r="B4" s="186"/>
      <c r="C4" s="89" t="s">
        <v>186</v>
      </c>
      <c r="D4" s="85" t="s">
        <v>185</v>
      </c>
      <c r="E4" s="94">
        <v>29</v>
      </c>
      <c r="F4" s="89" t="s">
        <v>186</v>
      </c>
      <c r="G4" s="85" t="s">
        <v>185</v>
      </c>
      <c r="H4" s="94">
        <v>36</v>
      </c>
      <c r="I4" s="89" t="s">
        <v>186</v>
      </c>
      <c r="J4" s="85" t="s">
        <v>185</v>
      </c>
      <c r="K4" s="94">
        <v>6</v>
      </c>
      <c r="L4" s="99"/>
      <c r="M4" s="89" t="s">
        <v>186</v>
      </c>
      <c r="N4" s="85" t="s">
        <v>185</v>
      </c>
      <c r="O4" s="94">
        <v>25</v>
      </c>
      <c r="P4" s="89" t="s">
        <v>186</v>
      </c>
      <c r="Q4" s="85" t="s">
        <v>185</v>
      </c>
      <c r="R4" s="94">
        <v>32</v>
      </c>
      <c r="S4" s="89" t="s">
        <v>186</v>
      </c>
      <c r="T4" s="85" t="s">
        <v>185</v>
      </c>
      <c r="U4" s="94">
        <v>4</v>
      </c>
      <c r="V4" s="103"/>
      <c r="Y4" t="s">
        <v>377</v>
      </c>
    </row>
    <row r="5" spans="1:25" ht="16.5" thickTop="1" x14ac:dyDescent="0.25">
      <c r="A5" s="172"/>
      <c r="B5" s="183">
        <v>8</v>
      </c>
      <c r="C5" s="90">
        <v>23.027777777777775</v>
      </c>
      <c r="D5" s="86" t="s">
        <v>184</v>
      </c>
      <c r="E5" s="95">
        <v>2.4073234824606953</v>
      </c>
      <c r="F5" s="90">
        <v>21.5</v>
      </c>
      <c r="G5" s="86" t="s">
        <v>184</v>
      </c>
      <c r="H5" s="95">
        <v>2.0371548787463363</v>
      </c>
      <c r="I5" s="90">
        <v>19.7</v>
      </c>
      <c r="J5" s="86" t="s">
        <v>184</v>
      </c>
      <c r="K5" s="95">
        <v>1.1313708498984771</v>
      </c>
      <c r="L5" s="100">
        <v>8.4070496066599998E-3</v>
      </c>
      <c r="M5" s="90">
        <v>17.629166666666666</v>
      </c>
      <c r="N5" s="86" t="s">
        <v>184</v>
      </c>
      <c r="O5" s="95">
        <v>1.3839072495519047</v>
      </c>
      <c r="P5" s="90">
        <v>17.262499999999999</v>
      </c>
      <c r="Q5" s="86" t="s">
        <v>184</v>
      </c>
      <c r="R5" s="95">
        <v>1.1003665078567699</v>
      </c>
      <c r="S5" s="90">
        <v>15.200000000000001</v>
      </c>
      <c r="T5" s="86" t="s">
        <v>184</v>
      </c>
      <c r="U5" s="95">
        <v>1.2727922061357859</v>
      </c>
      <c r="V5" s="104">
        <v>0.27418054170474598</v>
      </c>
    </row>
    <row r="6" spans="1:25" ht="16.5" thickBot="1" x14ac:dyDescent="0.3">
      <c r="A6" s="172"/>
      <c r="B6" s="184"/>
      <c r="C6" s="91" t="s">
        <v>186</v>
      </c>
      <c r="D6" s="87" t="s">
        <v>185</v>
      </c>
      <c r="E6" s="96">
        <v>36</v>
      </c>
      <c r="F6" s="91" t="s">
        <v>186</v>
      </c>
      <c r="G6" s="87" t="s">
        <v>185</v>
      </c>
      <c r="H6" s="96">
        <v>29</v>
      </c>
      <c r="I6" s="91" t="s">
        <v>186</v>
      </c>
      <c r="J6" s="87" t="s">
        <v>185</v>
      </c>
      <c r="K6" s="96">
        <v>2</v>
      </c>
      <c r="L6" s="101"/>
      <c r="M6" s="91" t="s">
        <v>186</v>
      </c>
      <c r="N6" s="87" t="s">
        <v>185</v>
      </c>
      <c r="O6" s="96">
        <v>24</v>
      </c>
      <c r="P6" s="91" t="s">
        <v>186</v>
      </c>
      <c r="Q6" s="87" t="s">
        <v>185</v>
      </c>
      <c r="R6" s="96">
        <v>32</v>
      </c>
      <c r="S6" s="91" t="s">
        <v>186</v>
      </c>
      <c r="T6" s="87" t="s">
        <v>185</v>
      </c>
      <c r="U6" s="96">
        <v>2</v>
      </c>
      <c r="V6" s="105"/>
    </row>
    <row r="7" spans="1:25" ht="16.5" thickTop="1" x14ac:dyDescent="0.25">
      <c r="A7" s="172"/>
      <c r="B7" s="185">
        <v>12</v>
      </c>
      <c r="C7" s="88">
        <v>26.297222222222231</v>
      </c>
      <c r="D7" s="84" t="s">
        <v>184</v>
      </c>
      <c r="E7" s="93">
        <v>2.6724505726939203</v>
      </c>
      <c r="F7" s="88">
        <v>25.063636363636363</v>
      </c>
      <c r="G7" s="84" t="s">
        <v>184</v>
      </c>
      <c r="H7" s="93">
        <v>2.1000103071278695</v>
      </c>
      <c r="I7" s="88">
        <v>22.8</v>
      </c>
      <c r="J7" s="84" t="s">
        <v>184</v>
      </c>
      <c r="K7" s="93"/>
      <c r="L7" s="98">
        <v>7.0620728368242999E-2</v>
      </c>
      <c r="M7" s="88">
        <v>20.334615384615386</v>
      </c>
      <c r="N7" s="84" t="s">
        <v>184</v>
      </c>
      <c r="O7" s="93">
        <v>1.4099481714424282</v>
      </c>
      <c r="P7" s="88">
        <v>19.584374999999998</v>
      </c>
      <c r="Q7" s="84" t="s">
        <v>184</v>
      </c>
      <c r="R7" s="93">
        <v>1.3481431375617494</v>
      </c>
      <c r="S7" s="88">
        <v>17.75</v>
      </c>
      <c r="T7" s="84" t="s">
        <v>184</v>
      </c>
      <c r="U7" s="93">
        <v>0.91923881554250975</v>
      </c>
      <c r="V7" s="102">
        <v>4.3571351462684003E-2</v>
      </c>
    </row>
    <row r="8" spans="1:25" ht="16.5" thickBot="1" x14ac:dyDescent="0.3">
      <c r="A8" s="172"/>
      <c r="B8" s="186"/>
      <c r="C8" s="89" t="s">
        <v>186</v>
      </c>
      <c r="D8" s="85" t="s">
        <v>185</v>
      </c>
      <c r="E8" s="94">
        <v>36</v>
      </c>
      <c r="F8" s="89" t="s">
        <v>186</v>
      </c>
      <c r="G8" s="85" t="s">
        <v>185</v>
      </c>
      <c r="H8" s="94">
        <v>22</v>
      </c>
      <c r="I8" s="89" t="s">
        <v>186</v>
      </c>
      <c r="J8" s="85" t="s">
        <v>185</v>
      </c>
      <c r="K8" s="94">
        <v>1</v>
      </c>
      <c r="L8" s="99"/>
      <c r="M8" s="89" t="s">
        <v>186</v>
      </c>
      <c r="N8" s="85" t="s">
        <v>185</v>
      </c>
      <c r="O8" s="94">
        <v>26</v>
      </c>
      <c r="P8" s="89" t="s">
        <v>186</v>
      </c>
      <c r="Q8" s="85" t="s">
        <v>185</v>
      </c>
      <c r="R8" s="94">
        <v>32</v>
      </c>
      <c r="S8" s="89" t="s">
        <v>186</v>
      </c>
      <c r="T8" s="85" t="s">
        <v>185</v>
      </c>
      <c r="U8" s="94">
        <v>2</v>
      </c>
      <c r="V8" s="103"/>
    </row>
    <row r="9" spans="1:25" ht="16.5" thickTop="1" x14ac:dyDescent="0.25">
      <c r="A9" s="172"/>
      <c r="B9" s="183">
        <v>16</v>
      </c>
      <c r="C9" s="90">
        <v>28.324999999999999</v>
      </c>
      <c r="D9" s="86" t="s">
        <v>184</v>
      </c>
      <c r="E9" s="95">
        <v>2.7199133389555943</v>
      </c>
      <c r="F9" s="90">
        <v>26.676190476190484</v>
      </c>
      <c r="G9" s="86" t="s">
        <v>184</v>
      </c>
      <c r="H9" s="95">
        <v>2.0956871813094531</v>
      </c>
      <c r="I9" s="90">
        <v>24.8</v>
      </c>
      <c r="J9" s="86" t="s">
        <v>184</v>
      </c>
      <c r="K9" s="95"/>
      <c r="L9" s="100">
        <v>2.0230441931360001E-2</v>
      </c>
      <c r="M9" s="90">
        <v>22.115384615384624</v>
      </c>
      <c r="N9" s="86" t="s">
        <v>184</v>
      </c>
      <c r="O9" s="95">
        <v>1.6222681178380618</v>
      </c>
      <c r="P9" s="90">
        <v>21.303124999999998</v>
      </c>
      <c r="Q9" s="86" t="s">
        <v>184</v>
      </c>
      <c r="R9" s="95">
        <v>1.487904864934843</v>
      </c>
      <c r="S9" s="90">
        <v>18.799999999999997</v>
      </c>
      <c r="T9" s="86" t="s">
        <v>184</v>
      </c>
      <c r="U9" s="95">
        <v>1.2727922061357859</v>
      </c>
      <c r="V9" s="104">
        <v>5.1978626939058997E-2</v>
      </c>
    </row>
    <row r="10" spans="1:25" ht="16.5" thickBot="1" x14ac:dyDescent="0.3">
      <c r="A10" s="172"/>
      <c r="B10" s="184"/>
      <c r="C10" s="91" t="s">
        <v>186</v>
      </c>
      <c r="D10" s="87" t="s">
        <v>185</v>
      </c>
      <c r="E10" s="96">
        <v>36</v>
      </c>
      <c r="F10" s="91" t="s">
        <v>186</v>
      </c>
      <c r="G10" s="87" t="s">
        <v>185</v>
      </c>
      <c r="H10" s="96">
        <v>21</v>
      </c>
      <c r="I10" s="91" t="s">
        <v>186</v>
      </c>
      <c r="J10" s="87" t="s">
        <v>185</v>
      </c>
      <c r="K10" s="96">
        <v>1</v>
      </c>
      <c r="L10" s="101"/>
      <c r="M10" s="91" t="s">
        <v>186</v>
      </c>
      <c r="N10" s="87" t="s">
        <v>185</v>
      </c>
      <c r="O10" s="96">
        <v>26</v>
      </c>
      <c r="P10" s="91" t="s">
        <v>186</v>
      </c>
      <c r="Q10" s="87" t="s">
        <v>185</v>
      </c>
      <c r="R10" s="96">
        <v>32</v>
      </c>
      <c r="S10" s="91" t="s">
        <v>186</v>
      </c>
      <c r="T10" s="87" t="s">
        <v>185</v>
      </c>
      <c r="U10" s="96">
        <v>2</v>
      </c>
      <c r="V10" s="105"/>
    </row>
    <row r="11" spans="1:25" ht="16.5" thickTop="1" x14ac:dyDescent="0.25">
      <c r="A11" s="172"/>
      <c r="B11" s="185">
        <v>20</v>
      </c>
      <c r="C11" s="88">
        <v>29.291428571428565</v>
      </c>
      <c r="D11" s="84" t="s">
        <v>184</v>
      </c>
      <c r="E11" s="93">
        <v>2.57080571354716</v>
      </c>
      <c r="F11" s="88">
        <v>27.9</v>
      </c>
      <c r="G11" s="84" t="s">
        <v>184</v>
      </c>
      <c r="H11" s="93">
        <v>2.2529980026622307</v>
      </c>
      <c r="I11" s="88"/>
      <c r="J11" s="84" t="s">
        <v>184</v>
      </c>
      <c r="K11" s="93"/>
      <c r="L11" s="98">
        <v>4.5140870969675999E-2</v>
      </c>
      <c r="M11" s="88">
        <v>22.830769230769228</v>
      </c>
      <c r="N11" s="84" t="s">
        <v>184</v>
      </c>
      <c r="O11" s="93">
        <v>1.7206438866352862</v>
      </c>
      <c r="P11" s="88">
        <v>22.064516129032267</v>
      </c>
      <c r="Q11" s="84" t="s">
        <v>184</v>
      </c>
      <c r="R11" s="93">
        <v>1.8082308825841855</v>
      </c>
      <c r="S11" s="88">
        <v>19.55</v>
      </c>
      <c r="T11" s="84" t="s">
        <v>184</v>
      </c>
      <c r="U11" s="93">
        <v>2.1920310216782983</v>
      </c>
      <c r="V11" s="102">
        <v>0.10905667526907301</v>
      </c>
    </row>
    <row r="12" spans="1:25" ht="16.5" thickBot="1" x14ac:dyDescent="0.3">
      <c r="A12" s="172"/>
      <c r="B12" s="186"/>
      <c r="C12" s="89" t="s">
        <v>186</v>
      </c>
      <c r="D12" s="85" t="s">
        <v>185</v>
      </c>
      <c r="E12" s="94">
        <v>35</v>
      </c>
      <c r="F12" s="89" t="s">
        <v>186</v>
      </c>
      <c r="G12" s="85" t="s">
        <v>185</v>
      </c>
      <c r="H12" s="94">
        <v>21</v>
      </c>
      <c r="I12" s="89" t="s">
        <v>186</v>
      </c>
      <c r="J12" s="85" t="s">
        <v>185</v>
      </c>
      <c r="K12" s="94">
        <v>0</v>
      </c>
      <c r="L12" s="99"/>
      <c r="M12" s="89" t="s">
        <v>186</v>
      </c>
      <c r="N12" s="85" t="s">
        <v>185</v>
      </c>
      <c r="O12" s="94">
        <v>26</v>
      </c>
      <c r="P12" s="89" t="s">
        <v>186</v>
      </c>
      <c r="Q12" s="85" t="s">
        <v>185</v>
      </c>
      <c r="R12" s="94">
        <v>31</v>
      </c>
      <c r="S12" s="89" t="s">
        <v>186</v>
      </c>
      <c r="T12" s="85" t="s">
        <v>185</v>
      </c>
      <c r="U12" s="94">
        <v>2</v>
      </c>
      <c r="V12" s="103"/>
    </row>
    <row r="13" spans="1:25" ht="16.5" thickTop="1" x14ac:dyDescent="0.25">
      <c r="A13" s="172"/>
      <c r="B13" s="183">
        <v>24</v>
      </c>
      <c r="C13" s="90">
        <v>30.254285714285711</v>
      </c>
      <c r="D13" s="86" t="s">
        <v>184</v>
      </c>
      <c r="E13" s="95">
        <v>3.0851010906444936</v>
      </c>
      <c r="F13" s="90">
        <v>28.62777777777778</v>
      </c>
      <c r="G13" s="86" t="s">
        <v>184</v>
      </c>
      <c r="H13" s="95">
        <v>2.6123700205336542</v>
      </c>
      <c r="I13" s="90"/>
      <c r="J13" s="86" t="s">
        <v>184</v>
      </c>
      <c r="K13" s="95"/>
      <c r="L13" s="100">
        <v>6.1764612589520998E-2</v>
      </c>
      <c r="M13" s="90">
        <v>23.603846153846153</v>
      </c>
      <c r="N13" s="86" t="s">
        <v>184</v>
      </c>
      <c r="O13" s="95">
        <v>1.5767005471504774</v>
      </c>
      <c r="P13" s="90">
        <v>22.62</v>
      </c>
      <c r="Q13" s="86" t="s">
        <v>184</v>
      </c>
      <c r="R13" s="95">
        <v>2.2141239413335034</v>
      </c>
      <c r="S13" s="90">
        <v>19.600000000000001</v>
      </c>
      <c r="T13" s="86" t="s">
        <v>184</v>
      </c>
      <c r="U13" s="95">
        <v>2.8284271247461903</v>
      </c>
      <c r="V13" s="104">
        <v>6.4449840711246001E-2</v>
      </c>
    </row>
    <row r="14" spans="1:25" ht="16.5" thickBot="1" x14ac:dyDescent="0.3">
      <c r="A14" s="173"/>
      <c r="B14" s="184"/>
      <c r="C14" s="91" t="s">
        <v>186</v>
      </c>
      <c r="D14" s="87" t="s">
        <v>185</v>
      </c>
      <c r="E14" s="96">
        <v>35</v>
      </c>
      <c r="F14" s="91" t="s">
        <v>186</v>
      </c>
      <c r="G14" s="87" t="s">
        <v>185</v>
      </c>
      <c r="H14" s="96">
        <v>18</v>
      </c>
      <c r="I14" s="91" t="s">
        <v>186</v>
      </c>
      <c r="J14" s="87" t="s">
        <v>185</v>
      </c>
      <c r="K14" s="96">
        <v>0</v>
      </c>
      <c r="L14" s="101"/>
      <c r="M14" s="91" t="s">
        <v>186</v>
      </c>
      <c r="N14" s="87" t="s">
        <v>185</v>
      </c>
      <c r="O14" s="96">
        <v>26</v>
      </c>
      <c r="P14" s="91" t="s">
        <v>186</v>
      </c>
      <c r="Q14" s="87" t="s">
        <v>185</v>
      </c>
      <c r="R14" s="96">
        <v>30</v>
      </c>
      <c r="S14" s="91" t="s">
        <v>186</v>
      </c>
      <c r="T14" s="87" t="s">
        <v>185</v>
      </c>
      <c r="U14" s="96">
        <v>2</v>
      </c>
      <c r="V14" s="105"/>
    </row>
    <row r="15" spans="1:25" ht="16.5" thickTop="1" x14ac:dyDescent="0.25">
      <c r="A15" s="171" t="s">
        <v>191</v>
      </c>
      <c r="B15" s="185">
        <v>5</v>
      </c>
      <c r="C15" s="88"/>
      <c r="D15" s="84"/>
      <c r="E15" s="93"/>
      <c r="F15" s="88"/>
      <c r="G15" s="84"/>
      <c r="H15" s="93"/>
      <c r="I15" s="88"/>
      <c r="J15" s="84"/>
      <c r="K15" s="93"/>
      <c r="L15" s="98"/>
      <c r="M15" s="88"/>
      <c r="N15" s="84"/>
      <c r="O15" s="93"/>
      <c r="P15" s="88"/>
      <c r="Q15" s="84"/>
      <c r="R15" s="93"/>
      <c r="S15" s="88"/>
      <c r="T15" s="84"/>
      <c r="U15" s="93"/>
      <c r="V15" s="102"/>
    </row>
    <row r="16" spans="1:25" ht="16.5" thickBot="1" x14ac:dyDescent="0.3">
      <c r="A16" s="172"/>
      <c r="B16" s="186"/>
      <c r="C16" s="89"/>
      <c r="D16" s="85"/>
      <c r="E16" s="94"/>
      <c r="F16" s="89"/>
      <c r="G16" s="85"/>
      <c r="H16" s="94"/>
      <c r="I16" s="89"/>
      <c r="J16" s="85"/>
      <c r="K16" s="94"/>
      <c r="L16" s="99"/>
      <c r="M16" s="89"/>
      <c r="N16" s="85"/>
      <c r="O16" s="94"/>
      <c r="P16" s="89"/>
      <c r="Q16" s="85"/>
      <c r="R16" s="94"/>
      <c r="S16" s="89"/>
      <c r="T16" s="85"/>
      <c r="U16" s="94"/>
      <c r="V16" s="103"/>
    </row>
    <row r="17" spans="1:22" ht="16.5" thickTop="1" x14ac:dyDescent="0.25">
      <c r="A17" s="172"/>
      <c r="B17" s="183">
        <v>8</v>
      </c>
      <c r="C17" s="90">
        <v>112.97028099528099</v>
      </c>
      <c r="D17" s="86" t="s">
        <v>184</v>
      </c>
      <c r="E17" s="95">
        <v>16.009649339310315</v>
      </c>
      <c r="F17" s="90">
        <v>113.61569841269842</v>
      </c>
      <c r="G17" s="86" t="s">
        <v>184</v>
      </c>
      <c r="H17" s="95">
        <v>13.200119192860255</v>
      </c>
      <c r="I17" s="90">
        <v>105</v>
      </c>
      <c r="J17" s="86" t="s">
        <v>184</v>
      </c>
      <c r="K17" s="95">
        <v>18.384776310850235</v>
      </c>
      <c r="L17" s="106">
        <v>0.86083896858890396</v>
      </c>
      <c r="M17" s="90">
        <v>113.93717948717949</v>
      </c>
      <c r="N17" s="86" t="s">
        <v>184</v>
      </c>
      <c r="O17" s="95">
        <v>17.195469958233776</v>
      </c>
      <c r="P17" s="90">
        <v>115.99548611111112</v>
      </c>
      <c r="Q17" s="86" t="s">
        <v>184</v>
      </c>
      <c r="R17" s="95">
        <v>12.911823787656495</v>
      </c>
      <c r="S17" s="90">
        <v>101</v>
      </c>
      <c r="T17" s="86" t="s">
        <v>184</v>
      </c>
      <c r="U17" s="95">
        <v>16.970562748477139</v>
      </c>
      <c r="V17" s="110">
        <v>0.58835129919972096</v>
      </c>
    </row>
    <row r="18" spans="1:22" ht="16.5" thickBot="1" x14ac:dyDescent="0.3">
      <c r="A18" s="172"/>
      <c r="B18" s="184"/>
      <c r="C18" s="91" t="s">
        <v>186</v>
      </c>
      <c r="D18" s="87" t="s">
        <v>185</v>
      </c>
      <c r="E18" s="96">
        <v>37</v>
      </c>
      <c r="F18" s="91" t="s">
        <v>186</v>
      </c>
      <c r="G18" s="87" t="s">
        <v>185</v>
      </c>
      <c r="H18" s="96">
        <v>25</v>
      </c>
      <c r="I18" s="91" t="s">
        <v>186</v>
      </c>
      <c r="J18" s="87" t="s">
        <v>185</v>
      </c>
      <c r="K18" s="96">
        <v>2</v>
      </c>
      <c r="L18" s="107"/>
      <c r="M18" s="91" t="s">
        <v>186</v>
      </c>
      <c r="N18" s="87" t="s">
        <v>185</v>
      </c>
      <c r="O18" s="96">
        <v>26</v>
      </c>
      <c r="P18" s="91" t="s">
        <v>186</v>
      </c>
      <c r="Q18" s="87" t="s">
        <v>185</v>
      </c>
      <c r="R18" s="96">
        <v>32</v>
      </c>
      <c r="S18" s="91" t="s">
        <v>186</v>
      </c>
      <c r="T18" s="87" t="s">
        <v>185</v>
      </c>
      <c r="U18" s="96">
        <v>2</v>
      </c>
      <c r="V18" s="111"/>
    </row>
    <row r="19" spans="1:22" ht="16.5" thickTop="1" x14ac:dyDescent="0.25">
      <c r="A19" s="172"/>
      <c r="B19" s="185">
        <v>12</v>
      </c>
      <c r="C19" s="88">
        <v>100.93025525525525</v>
      </c>
      <c r="D19" s="84" t="s">
        <v>184</v>
      </c>
      <c r="E19" s="93">
        <v>14.580337813804444</v>
      </c>
      <c r="F19" s="88">
        <v>101.19021825396825</v>
      </c>
      <c r="G19" s="84" t="s">
        <v>184</v>
      </c>
      <c r="H19" s="93">
        <v>15.238093262819969</v>
      </c>
      <c r="I19" s="88">
        <v>100</v>
      </c>
      <c r="J19" s="84" t="s">
        <v>184</v>
      </c>
      <c r="K19" s="93"/>
      <c r="L19" s="108">
        <v>0.96127138002143397</v>
      </c>
      <c r="M19" s="88">
        <v>102.83958333333334</v>
      </c>
      <c r="N19" s="84" t="s">
        <v>184</v>
      </c>
      <c r="O19" s="93">
        <v>11.178249252033153</v>
      </c>
      <c r="P19" s="88">
        <v>107.43918992884511</v>
      </c>
      <c r="Q19" s="84" t="s">
        <v>184</v>
      </c>
      <c r="R19" s="93">
        <v>10.14560403139026</v>
      </c>
      <c r="S19" s="88">
        <v>113.5</v>
      </c>
      <c r="T19" s="84" t="s">
        <v>184</v>
      </c>
      <c r="U19" s="93">
        <v>10.606601717798213</v>
      </c>
      <c r="V19" s="112">
        <v>0.127078732211616</v>
      </c>
    </row>
    <row r="20" spans="1:22" ht="16.5" thickBot="1" x14ac:dyDescent="0.3">
      <c r="A20" s="172"/>
      <c r="B20" s="186"/>
      <c r="C20" s="89" t="s">
        <v>186</v>
      </c>
      <c r="D20" s="85" t="s">
        <v>185</v>
      </c>
      <c r="E20" s="94">
        <v>37</v>
      </c>
      <c r="F20" s="89" t="s">
        <v>186</v>
      </c>
      <c r="G20" s="85" t="s">
        <v>185</v>
      </c>
      <c r="H20" s="94">
        <v>20</v>
      </c>
      <c r="I20" s="89" t="s">
        <v>186</v>
      </c>
      <c r="J20" s="85" t="s">
        <v>185</v>
      </c>
      <c r="K20" s="94">
        <v>1</v>
      </c>
      <c r="L20" s="109"/>
      <c r="M20" s="89" t="s">
        <v>186</v>
      </c>
      <c r="N20" s="85" t="s">
        <v>185</v>
      </c>
      <c r="O20" s="94">
        <v>24</v>
      </c>
      <c r="P20" s="89" t="s">
        <v>186</v>
      </c>
      <c r="Q20" s="85" t="s">
        <v>185</v>
      </c>
      <c r="R20" s="94">
        <v>29</v>
      </c>
      <c r="S20" s="89" t="s">
        <v>186</v>
      </c>
      <c r="T20" s="85" t="s">
        <v>185</v>
      </c>
      <c r="U20" s="94">
        <v>2</v>
      </c>
      <c r="V20" s="113"/>
    </row>
    <row r="21" spans="1:22" ht="16.5" thickTop="1" x14ac:dyDescent="0.25">
      <c r="A21" s="172"/>
      <c r="B21" s="183">
        <v>16</v>
      </c>
      <c r="C21" s="90">
        <v>106.30663580246915</v>
      </c>
      <c r="D21" s="86" t="s">
        <v>184</v>
      </c>
      <c r="E21" s="95">
        <v>17.481125665461182</v>
      </c>
      <c r="F21" s="90">
        <v>105.39944444444446</v>
      </c>
      <c r="G21" s="86" t="s">
        <v>184</v>
      </c>
      <c r="H21" s="95">
        <v>10.974471810249844</v>
      </c>
      <c r="I21" s="90">
        <v>109</v>
      </c>
      <c r="J21" s="86" t="s">
        <v>184</v>
      </c>
      <c r="K21" s="95"/>
      <c r="L21" s="106">
        <v>0.82644113118644902</v>
      </c>
      <c r="M21" s="90">
        <v>102.31759259259259</v>
      </c>
      <c r="N21" s="86" t="s">
        <v>184</v>
      </c>
      <c r="O21" s="95">
        <v>13.998268398651025</v>
      </c>
      <c r="P21" s="90">
        <v>108.19017857142856</v>
      </c>
      <c r="Q21" s="86" t="s">
        <v>184</v>
      </c>
      <c r="R21" s="95">
        <v>11.95767679050542</v>
      </c>
      <c r="S21" s="90">
        <v>100</v>
      </c>
      <c r="T21" s="86" t="s">
        <v>184</v>
      </c>
      <c r="U21" s="95">
        <v>5.6568542494923806</v>
      </c>
      <c r="V21" s="110">
        <v>0.110925381396973</v>
      </c>
    </row>
    <row r="22" spans="1:22" ht="16.5" thickBot="1" x14ac:dyDescent="0.3">
      <c r="A22" s="172"/>
      <c r="B22" s="184"/>
      <c r="C22" s="91" t="s">
        <v>186</v>
      </c>
      <c r="D22" s="87" t="s">
        <v>185</v>
      </c>
      <c r="E22" s="96">
        <v>36</v>
      </c>
      <c r="F22" s="91" t="s">
        <v>186</v>
      </c>
      <c r="G22" s="87" t="s">
        <v>185</v>
      </c>
      <c r="H22" s="96">
        <v>20</v>
      </c>
      <c r="I22" s="91" t="s">
        <v>186</v>
      </c>
      <c r="J22" s="87" t="s">
        <v>185</v>
      </c>
      <c r="K22" s="96">
        <v>1</v>
      </c>
      <c r="L22" s="107"/>
      <c r="M22" s="91" t="s">
        <v>186</v>
      </c>
      <c r="N22" s="87" t="s">
        <v>185</v>
      </c>
      <c r="O22" s="96">
        <v>24</v>
      </c>
      <c r="P22" s="91" t="s">
        <v>186</v>
      </c>
      <c r="Q22" s="87" t="s">
        <v>185</v>
      </c>
      <c r="R22" s="96">
        <v>28</v>
      </c>
      <c r="S22" s="91" t="s">
        <v>186</v>
      </c>
      <c r="T22" s="87" t="s">
        <v>185</v>
      </c>
      <c r="U22" s="96">
        <v>2</v>
      </c>
      <c r="V22" s="111"/>
    </row>
    <row r="23" spans="1:22" ht="16.5" thickTop="1" x14ac:dyDescent="0.25">
      <c r="A23" s="172"/>
      <c r="B23" s="185">
        <v>20</v>
      </c>
      <c r="C23" s="88">
        <v>102.22058823529412</v>
      </c>
      <c r="D23" s="84" t="s">
        <v>184</v>
      </c>
      <c r="E23" s="93">
        <v>14.18267785570289</v>
      </c>
      <c r="F23" s="88">
        <v>99.274444444444455</v>
      </c>
      <c r="G23" s="84" t="s">
        <v>184</v>
      </c>
      <c r="H23" s="93">
        <v>14.589163958337291</v>
      </c>
      <c r="I23" s="88"/>
      <c r="J23" s="84" t="s">
        <v>184</v>
      </c>
      <c r="K23" s="93"/>
      <c r="L23" s="108">
        <v>0.47014858592623598</v>
      </c>
      <c r="M23" s="88">
        <v>97.455555555555549</v>
      </c>
      <c r="N23" s="84" t="s">
        <v>184</v>
      </c>
      <c r="O23" s="93">
        <v>14.01022884701324</v>
      </c>
      <c r="P23" s="88">
        <v>109.27741935483871</v>
      </c>
      <c r="Q23" s="84" t="s">
        <v>184</v>
      </c>
      <c r="R23" s="93">
        <v>15.265095472513327</v>
      </c>
      <c r="S23" s="88">
        <v>95.5</v>
      </c>
      <c r="T23" s="84" t="s">
        <v>184</v>
      </c>
      <c r="U23" s="93">
        <v>0.70710678118654757</v>
      </c>
      <c r="V23" s="112">
        <v>4.3075691457110004E-3</v>
      </c>
    </row>
    <row r="24" spans="1:22" ht="16.5" thickBot="1" x14ac:dyDescent="0.3">
      <c r="A24" s="172"/>
      <c r="B24" s="186"/>
      <c r="C24" s="89" t="s">
        <v>186</v>
      </c>
      <c r="D24" s="85" t="s">
        <v>185</v>
      </c>
      <c r="E24" s="94">
        <v>34</v>
      </c>
      <c r="F24" s="89" t="s">
        <v>186</v>
      </c>
      <c r="G24" s="85" t="s">
        <v>185</v>
      </c>
      <c r="H24" s="94">
        <v>20</v>
      </c>
      <c r="I24" s="89" t="s">
        <v>186</v>
      </c>
      <c r="J24" s="85" t="s">
        <v>185</v>
      </c>
      <c r="K24" s="94">
        <v>0</v>
      </c>
      <c r="L24" s="109"/>
      <c r="M24" s="89" t="s">
        <v>186</v>
      </c>
      <c r="N24" s="85" t="s">
        <v>185</v>
      </c>
      <c r="O24" s="94">
        <v>25</v>
      </c>
      <c r="P24" s="89" t="s">
        <v>186</v>
      </c>
      <c r="Q24" s="85" t="s">
        <v>185</v>
      </c>
      <c r="R24" s="94">
        <v>31</v>
      </c>
      <c r="S24" s="89" t="s">
        <v>186</v>
      </c>
      <c r="T24" s="85" t="s">
        <v>185</v>
      </c>
      <c r="U24" s="94">
        <v>2</v>
      </c>
      <c r="V24" s="113"/>
    </row>
    <row r="25" spans="1:22" ht="16.5" thickTop="1" x14ac:dyDescent="0.25">
      <c r="A25" s="172"/>
      <c r="B25" s="183">
        <v>24</v>
      </c>
      <c r="C25" s="90">
        <v>103.85106837606837</v>
      </c>
      <c r="D25" s="86" t="s">
        <v>184</v>
      </c>
      <c r="E25" s="95">
        <v>14.48705782731354</v>
      </c>
      <c r="F25" s="90">
        <v>97.791452991452985</v>
      </c>
      <c r="G25" s="86" t="s">
        <v>184</v>
      </c>
      <c r="H25" s="95">
        <v>7.6360151548693338</v>
      </c>
      <c r="I25" s="90"/>
      <c r="J25" s="86" t="s">
        <v>184</v>
      </c>
      <c r="K25" s="95"/>
      <c r="L25" s="106">
        <v>0.173872102495571</v>
      </c>
      <c r="M25" s="90">
        <v>98.077272727272714</v>
      </c>
      <c r="N25" s="86" t="s">
        <v>184</v>
      </c>
      <c r="O25" s="95">
        <v>6.8982105197473347</v>
      </c>
      <c r="P25" s="90">
        <v>102.91216931216931</v>
      </c>
      <c r="Q25" s="86" t="s">
        <v>184</v>
      </c>
      <c r="R25" s="95">
        <v>14.349161761882325</v>
      </c>
      <c r="S25" s="90">
        <v>121</v>
      </c>
      <c r="T25" s="86" t="s">
        <v>184</v>
      </c>
      <c r="U25" s="95"/>
      <c r="V25" s="110">
        <v>0.172991055710286</v>
      </c>
    </row>
    <row r="26" spans="1:22" ht="16.5" thickBot="1" x14ac:dyDescent="0.3">
      <c r="A26" s="173"/>
      <c r="B26" s="184"/>
      <c r="C26" s="91" t="s">
        <v>186</v>
      </c>
      <c r="D26" s="87" t="s">
        <v>185</v>
      </c>
      <c r="E26" s="96">
        <v>26</v>
      </c>
      <c r="F26" s="91" t="s">
        <v>186</v>
      </c>
      <c r="G26" s="87" t="s">
        <v>185</v>
      </c>
      <c r="H26" s="96">
        <v>13</v>
      </c>
      <c r="I26" s="91" t="s">
        <v>186</v>
      </c>
      <c r="J26" s="87" t="s">
        <v>185</v>
      </c>
      <c r="K26" s="96">
        <v>0</v>
      </c>
      <c r="L26" s="107"/>
      <c r="M26" s="91" t="s">
        <v>186</v>
      </c>
      <c r="N26" s="87" t="s">
        <v>185</v>
      </c>
      <c r="O26" s="96">
        <v>22</v>
      </c>
      <c r="P26" s="91" t="s">
        <v>186</v>
      </c>
      <c r="Q26" s="87" t="s">
        <v>185</v>
      </c>
      <c r="R26" s="96">
        <v>21</v>
      </c>
      <c r="S26" s="91" t="s">
        <v>186</v>
      </c>
      <c r="T26" s="87" t="s">
        <v>185</v>
      </c>
      <c r="U26" s="96">
        <v>1</v>
      </c>
      <c r="V26" s="111"/>
    </row>
    <row r="27" spans="1:22" ht="16.5" thickTop="1" x14ac:dyDescent="0.25">
      <c r="A27" s="171" t="s">
        <v>192</v>
      </c>
      <c r="B27" s="185">
        <v>5</v>
      </c>
      <c r="C27" s="88"/>
      <c r="D27" s="84"/>
      <c r="E27" s="93"/>
      <c r="F27" s="88"/>
      <c r="G27" s="84"/>
      <c r="H27" s="93"/>
      <c r="I27" s="88"/>
      <c r="J27" s="84"/>
      <c r="K27" s="93"/>
      <c r="L27" s="98"/>
      <c r="M27" s="88"/>
      <c r="N27" s="84"/>
      <c r="O27" s="93"/>
      <c r="P27" s="88"/>
      <c r="Q27" s="84"/>
      <c r="R27" s="93"/>
      <c r="S27" s="88"/>
      <c r="T27" s="84"/>
      <c r="U27" s="93"/>
      <c r="V27" s="102"/>
    </row>
    <row r="28" spans="1:22" ht="16.5" thickBot="1" x14ac:dyDescent="0.3">
      <c r="A28" s="172"/>
      <c r="B28" s="186"/>
      <c r="C28" s="89"/>
      <c r="D28" s="85"/>
      <c r="E28" s="94"/>
      <c r="F28" s="89"/>
      <c r="G28" s="85"/>
      <c r="H28" s="94"/>
      <c r="I28" s="89"/>
      <c r="J28" s="85"/>
      <c r="K28" s="94"/>
      <c r="L28" s="99"/>
      <c r="M28" s="89"/>
      <c r="N28" s="85"/>
      <c r="O28" s="94"/>
      <c r="P28" s="89"/>
      <c r="Q28" s="85"/>
      <c r="R28" s="94"/>
      <c r="S28" s="89"/>
      <c r="T28" s="85"/>
      <c r="U28" s="94"/>
      <c r="V28" s="103"/>
    </row>
    <row r="29" spans="1:22" ht="16.5" thickTop="1" x14ac:dyDescent="0.25">
      <c r="A29" s="172"/>
      <c r="B29" s="183">
        <v>8</v>
      </c>
      <c r="C29" s="90">
        <v>653.74662302197726</v>
      </c>
      <c r="D29" s="86" t="s">
        <v>184</v>
      </c>
      <c r="E29" s="95">
        <v>66.442207556432066</v>
      </c>
      <c r="F29" s="90">
        <v>617.90575838736879</v>
      </c>
      <c r="G29" s="86" t="s">
        <v>184</v>
      </c>
      <c r="H29" s="95">
        <v>72.759873315827576</v>
      </c>
      <c r="I29" s="90">
        <v>610.68020629882812</v>
      </c>
      <c r="J29" s="86" t="s">
        <v>184</v>
      </c>
      <c r="K29" s="95">
        <v>43.388363844207191</v>
      </c>
      <c r="L29" s="106">
        <v>4.8940849563829998E-2</v>
      </c>
      <c r="M29" s="90">
        <v>607.16945495605478</v>
      </c>
      <c r="N29" s="86" t="s">
        <v>184</v>
      </c>
      <c r="O29" s="95">
        <v>87.524720430971712</v>
      </c>
      <c r="P29" s="90">
        <v>585.34700180424591</v>
      </c>
      <c r="Q29" s="86" t="s">
        <v>184</v>
      </c>
      <c r="R29" s="95">
        <v>77.592917671328124</v>
      </c>
      <c r="S29" s="90">
        <v>612</v>
      </c>
      <c r="T29" s="86" t="s">
        <v>184</v>
      </c>
      <c r="U29" s="95">
        <v>26.870057685088806</v>
      </c>
      <c r="V29" s="106">
        <v>0.31935314882000698</v>
      </c>
    </row>
    <row r="30" spans="1:22" ht="16.5" thickBot="1" x14ac:dyDescent="0.3">
      <c r="A30" s="172"/>
      <c r="B30" s="184"/>
      <c r="C30" s="91" t="s">
        <v>186</v>
      </c>
      <c r="D30" s="87" t="s">
        <v>185</v>
      </c>
      <c r="E30" s="96">
        <v>37</v>
      </c>
      <c r="F30" s="91" t="s">
        <v>186</v>
      </c>
      <c r="G30" s="87" t="s">
        <v>185</v>
      </c>
      <c r="H30" s="96">
        <v>25</v>
      </c>
      <c r="I30" s="91" t="s">
        <v>186</v>
      </c>
      <c r="J30" s="87" t="s">
        <v>185</v>
      </c>
      <c r="K30" s="96">
        <v>2</v>
      </c>
      <c r="L30" s="107"/>
      <c r="M30" s="91" t="s">
        <v>186</v>
      </c>
      <c r="N30" s="87" t="s">
        <v>185</v>
      </c>
      <c r="O30" s="96">
        <v>26</v>
      </c>
      <c r="P30" s="91" t="s">
        <v>186</v>
      </c>
      <c r="Q30" s="87" t="s">
        <v>185</v>
      </c>
      <c r="R30" s="96">
        <v>32</v>
      </c>
      <c r="S30" s="91" t="s">
        <v>186</v>
      </c>
      <c r="T30" s="87" t="s">
        <v>185</v>
      </c>
      <c r="U30" s="96">
        <v>2</v>
      </c>
      <c r="V30" s="107"/>
    </row>
    <row r="31" spans="1:22" ht="16.5" thickTop="1" x14ac:dyDescent="0.25">
      <c r="A31" s="172"/>
      <c r="B31" s="185">
        <v>12</v>
      </c>
      <c r="C31" s="88">
        <v>656.5367227960993</v>
      </c>
      <c r="D31" s="84" t="s">
        <v>184</v>
      </c>
      <c r="E31" s="93">
        <v>61.771646825596484</v>
      </c>
      <c r="F31" s="88">
        <v>636.57268309941367</v>
      </c>
      <c r="G31" s="84" t="s">
        <v>184</v>
      </c>
      <c r="H31" s="93">
        <v>58.704484455996116</v>
      </c>
      <c r="I31" s="88">
        <v>705</v>
      </c>
      <c r="J31" s="84" t="s">
        <v>184</v>
      </c>
      <c r="K31" s="93"/>
      <c r="L31" s="108">
        <v>0.24153577185320499</v>
      </c>
      <c r="M31" s="88">
        <v>609.41955009743015</v>
      </c>
      <c r="N31" s="84" t="s">
        <v>184</v>
      </c>
      <c r="O31" s="93">
        <v>75.203339468380307</v>
      </c>
      <c r="P31" s="88">
        <v>610.5480877521851</v>
      </c>
      <c r="Q31" s="84" t="s">
        <v>184</v>
      </c>
      <c r="R31" s="93">
        <v>83.167204413437275</v>
      </c>
      <c r="S31" s="88">
        <v>618</v>
      </c>
      <c r="T31" s="84" t="s">
        <v>184</v>
      </c>
      <c r="U31" s="93">
        <v>35.355339059327378</v>
      </c>
      <c r="V31" s="108">
        <v>0.96051921540459695</v>
      </c>
    </row>
    <row r="32" spans="1:22" ht="16.5" thickBot="1" x14ac:dyDescent="0.3">
      <c r="A32" s="172"/>
      <c r="B32" s="186"/>
      <c r="C32" s="89" t="s">
        <v>186</v>
      </c>
      <c r="D32" s="85" t="s">
        <v>185</v>
      </c>
      <c r="E32" s="94">
        <v>37</v>
      </c>
      <c r="F32" s="89" t="s">
        <v>186</v>
      </c>
      <c r="G32" s="85" t="s">
        <v>185</v>
      </c>
      <c r="H32" s="94">
        <v>20</v>
      </c>
      <c r="I32" s="89" t="s">
        <v>186</v>
      </c>
      <c r="J32" s="85" t="s">
        <v>185</v>
      </c>
      <c r="K32" s="94">
        <v>1</v>
      </c>
      <c r="L32" s="109"/>
      <c r="M32" s="89" t="s">
        <v>186</v>
      </c>
      <c r="N32" s="85" t="s">
        <v>185</v>
      </c>
      <c r="O32" s="94">
        <v>24</v>
      </c>
      <c r="P32" s="89" t="s">
        <v>186</v>
      </c>
      <c r="Q32" s="85" t="s">
        <v>185</v>
      </c>
      <c r="R32" s="94">
        <v>29</v>
      </c>
      <c r="S32" s="89" t="s">
        <v>186</v>
      </c>
      <c r="T32" s="85" t="s">
        <v>185</v>
      </c>
      <c r="U32" s="94">
        <v>2</v>
      </c>
      <c r="V32" s="109"/>
    </row>
    <row r="33" spans="1:22" ht="16.5" thickTop="1" x14ac:dyDescent="0.25">
      <c r="A33" s="172"/>
      <c r="B33" s="183">
        <v>16</v>
      </c>
      <c r="C33" s="90">
        <v>657.05620951240439</v>
      </c>
      <c r="D33" s="86" t="s">
        <v>184</v>
      </c>
      <c r="E33" s="95">
        <v>63.131587152677056</v>
      </c>
      <c r="F33" s="90">
        <v>638.12798511081269</v>
      </c>
      <c r="G33" s="86" t="s">
        <v>184</v>
      </c>
      <c r="H33" s="95">
        <v>59.936359555378644</v>
      </c>
      <c r="I33" s="90">
        <v>672</v>
      </c>
      <c r="J33" s="86" t="s">
        <v>184</v>
      </c>
      <c r="K33" s="95"/>
      <c r="L33" s="106">
        <v>0.27950991942731801</v>
      </c>
      <c r="M33" s="90">
        <v>594.62390030754932</v>
      </c>
      <c r="N33" s="86" t="s">
        <v>184</v>
      </c>
      <c r="O33" s="95">
        <v>85.720540065801188</v>
      </c>
      <c r="P33" s="90">
        <v>605.85410905565539</v>
      </c>
      <c r="Q33" s="86" t="s">
        <v>184</v>
      </c>
      <c r="R33" s="95">
        <v>77.015769768979808</v>
      </c>
      <c r="S33" s="90">
        <v>593.5</v>
      </c>
      <c r="T33" s="86" t="s">
        <v>184</v>
      </c>
      <c r="U33" s="95">
        <v>41.719300090006307</v>
      </c>
      <c r="V33" s="106">
        <v>0.62106598284257997</v>
      </c>
    </row>
    <row r="34" spans="1:22" ht="16.5" thickBot="1" x14ac:dyDescent="0.3">
      <c r="A34" s="172"/>
      <c r="B34" s="184"/>
      <c r="C34" s="91" t="s">
        <v>186</v>
      </c>
      <c r="D34" s="87" t="s">
        <v>185</v>
      </c>
      <c r="E34" s="96">
        <v>36</v>
      </c>
      <c r="F34" s="91" t="s">
        <v>186</v>
      </c>
      <c r="G34" s="87" t="s">
        <v>185</v>
      </c>
      <c r="H34" s="96">
        <v>20</v>
      </c>
      <c r="I34" s="91" t="s">
        <v>186</v>
      </c>
      <c r="J34" s="87" t="s">
        <v>185</v>
      </c>
      <c r="K34" s="96">
        <v>1</v>
      </c>
      <c r="L34" s="107"/>
      <c r="M34" s="91" t="s">
        <v>186</v>
      </c>
      <c r="N34" s="87" t="s">
        <v>185</v>
      </c>
      <c r="O34" s="96">
        <v>24</v>
      </c>
      <c r="P34" s="91" t="s">
        <v>186</v>
      </c>
      <c r="Q34" s="87" t="s">
        <v>185</v>
      </c>
      <c r="R34" s="96">
        <v>28</v>
      </c>
      <c r="S34" s="91" t="s">
        <v>186</v>
      </c>
      <c r="T34" s="87" t="s">
        <v>185</v>
      </c>
      <c r="U34" s="96">
        <v>2</v>
      </c>
      <c r="V34" s="107"/>
    </row>
    <row r="35" spans="1:22" ht="16.5" thickTop="1" x14ac:dyDescent="0.25">
      <c r="A35" s="172"/>
      <c r="B35" s="185">
        <v>20</v>
      </c>
      <c r="C35" s="88">
        <v>684.23081952263328</v>
      </c>
      <c r="D35" s="84" t="s">
        <v>184</v>
      </c>
      <c r="E35" s="93">
        <v>50.404515391320174</v>
      </c>
      <c r="F35" s="88">
        <v>659.76471830579976</v>
      </c>
      <c r="G35" s="84" t="s">
        <v>184</v>
      </c>
      <c r="H35" s="93">
        <v>55.585056763033954</v>
      </c>
      <c r="I35" s="88"/>
      <c r="J35" s="84" t="s">
        <v>184</v>
      </c>
      <c r="K35" s="93"/>
      <c r="L35" s="108">
        <v>0.103418694566599</v>
      </c>
      <c r="M35" s="88">
        <v>601.01153535970047</v>
      </c>
      <c r="N35" s="84" t="s">
        <v>184</v>
      </c>
      <c r="O35" s="93">
        <v>93.721748262121352</v>
      </c>
      <c r="P35" s="88">
        <v>567.76644188665568</v>
      </c>
      <c r="Q35" s="84" t="s">
        <v>184</v>
      </c>
      <c r="R35" s="93">
        <v>97.242313697320313</v>
      </c>
      <c r="S35" s="88">
        <v>638.5</v>
      </c>
      <c r="T35" s="84" t="s">
        <v>184</v>
      </c>
      <c r="U35" s="93">
        <v>17.677669529663689</v>
      </c>
      <c r="V35" s="108">
        <v>0.20140289068949699</v>
      </c>
    </row>
    <row r="36" spans="1:22" ht="16.5" thickBot="1" x14ac:dyDescent="0.3">
      <c r="A36" s="172"/>
      <c r="B36" s="186"/>
      <c r="C36" s="89" t="s">
        <v>186</v>
      </c>
      <c r="D36" s="85" t="s">
        <v>185</v>
      </c>
      <c r="E36" s="94">
        <v>34</v>
      </c>
      <c r="F36" s="89" t="s">
        <v>186</v>
      </c>
      <c r="G36" s="85" t="s">
        <v>185</v>
      </c>
      <c r="H36" s="94">
        <v>20</v>
      </c>
      <c r="I36" s="89" t="s">
        <v>186</v>
      </c>
      <c r="J36" s="85" t="s">
        <v>185</v>
      </c>
      <c r="K36" s="94">
        <v>0</v>
      </c>
      <c r="L36" s="109"/>
      <c r="M36" s="89" t="s">
        <v>186</v>
      </c>
      <c r="N36" s="85" t="s">
        <v>185</v>
      </c>
      <c r="O36" s="94">
        <v>25</v>
      </c>
      <c r="P36" s="89" t="s">
        <v>186</v>
      </c>
      <c r="Q36" s="85" t="s">
        <v>185</v>
      </c>
      <c r="R36" s="94">
        <v>31</v>
      </c>
      <c r="S36" s="89" t="s">
        <v>186</v>
      </c>
      <c r="T36" s="85" t="s">
        <v>185</v>
      </c>
      <c r="U36" s="94">
        <v>2</v>
      </c>
      <c r="V36" s="109"/>
    </row>
    <row r="37" spans="1:22" ht="16.5" thickTop="1" x14ac:dyDescent="0.25">
      <c r="A37" s="172"/>
      <c r="B37" s="183">
        <v>24</v>
      </c>
      <c r="C37" s="90">
        <v>667.42581986647394</v>
      </c>
      <c r="D37" s="86" t="s">
        <v>184</v>
      </c>
      <c r="E37" s="95">
        <v>53.453007874197631</v>
      </c>
      <c r="F37" s="90">
        <v>673.02536605443697</v>
      </c>
      <c r="G37" s="86" t="s">
        <v>184</v>
      </c>
      <c r="H37" s="95">
        <v>48.356546011347895</v>
      </c>
      <c r="I37" s="90"/>
      <c r="J37" s="86" t="s">
        <v>184</v>
      </c>
      <c r="K37" s="95"/>
      <c r="L37" s="106">
        <v>0.75021063944709498</v>
      </c>
      <c r="M37" s="90">
        <v>646.48223072398798</v>
      </c>
      <c r="N37" s="86" t="s">
        <v>184</v>
      </c>
      <c r="O37" s="95">
        <v>67.06527365890382</v>
      </c>
      <c r="P37" s="90">
        <v>607.89949644381409</v>
      </c>
      <c r="Q37" s="86" t="s">
        <v>184</v>
      </c>
      <c r="R37" s="95">
        <v>70.020914536337912</v>
      </c>
      <c r="S37" s="90">
        <v>650</v>
      </c>
      <c r="T37" s="86" t="s">
        <v>184</v>
      </c>
      <c r="U37" s="95"/>
      <c r="V37" s="106">
        <v>7.1525833840983002E-2</v>
      </c>
    </row>
    <row r="38" spans="1:22" ht="16.5" thickBot="1" x14ac:dyDescent="0.3">
      <c r="A38" s="173"/>
      <c r="B38" s="184"/>
      <c r="C38" s="91" t="s">
        <v>186</v>
      </c>
      <c r="D38" s="87" t="s">
        <v>185</v>
      </c>
      <c r="E38" s="96">
        <v>26</v>
      </c>
      <c r="F38" s="91" t="s">
        <v>186</v>
      </c>
      <c r="G38" s="87" t="s">
        <v>185</v>
      </c>
      <c r="H38" s="96">
        <v>13</v>
      </c>
      <c r="I38" s="91" t="s">
        <v>186</v>
      </c>
      <c r="J38" s="87" t="s">
        <v>185</v>
      </c>
      <c r="K38" s="96">
        <v>0</v>
      </c>
      <c r="L38" s="107"/>
      <c r="M38" s="91" t="s">
        <v>186</v>
      </c>
      <c r="N38" s="87" t="s">
        <v>185</v>
      </c>
      <c r="O38" s="96">
        <v>22</v>
      </c>
      <c r="P38" s="91" t="s">
        <v>186</v>
      </c>
      <c r="Q38" s="87" t="s">
        <v>185</v>
      </c>
      <c r="R38" s="96">
        <v>21</v>
      </c>
      <c r="S38" s="91" t="s">
        <v>186</v>
      </c>
      <c r="T38" s="87" t="s">
        <v>185</v>
      </c>
      <c r="U38" s="96">
        <v>1</v>
      </c>
      <c r="V38" s="107"/>
    </row>
    <row r="39" spans="1:22" ht="16.5" thickTop="1" x14ac:dyDescent="0.25"/>
  </sheetData>
  <mergeCells count="29">
    <mergeCell ref="A27:A38"/>
    <mergeCell ref="B27:B28"/>
    <mergeCell ref="B29:B30"/>
    <mergeCell ref="B31:B32"/>
    <mergeCell ref="B33:B34"/>
    <mergeCell ref="B35:B36"/>
    <mergeCell ref="B37:B38"/>
    <mergeCell ref="A15:A26"/>
    <mergeCell ref="B15:B16"/>
    <mergeCell ref="B17:B18"/>
    <mergeCell ref="B19:B20"/>
    <mergeCell ref="B21:B22"/>
    <mergeCell ref="B23:B24"/>
    <mergeCell ref="B25:B26"/>
    <mergeCell ref="P2:R2"/>
    <mergeCell ref="S2:U2"/>
    <mergeCell ref="C1:L1"/>
    <mergeCell ref="M1:V1"/>
    <mergeCell ref="B13:B14"/>
    <mergeCell ref="B11:B12"/>
    <mergeCell ref="B9:B10"/>
    <mergeCell ref="B7:B8"/>
    <mergeCell ref="B5:B6"/>
    <mergeCell ref="B3:B4"/>
    <mergeCell ref="A3:A14"/>
    <mergeCell ref="I2:K2"/>
    <mergeCell ref="F2:H2"/>
    <mergeCell ref="C2:E2"/>
    <mergeCell ref="M2:O2"/>
  </mergeCells>
  <phoneticPr fontId="10" type="noConversion"/>
  <pageMargins left="0.75" right="0.75" top="1" bottom="1" header="0.5" footer="0.5"/>
  <pageSetup paperSize="9" scale="6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8000"/>
  </sheetPr>
  <dimension ref="A1:AG41"/>
  <sheetViews>
    <sheetView zoomScale="115" zoomScaleNormal="115" zoomScalePageLayoutView="115" workbookViewId="0">
      <selection activeCell="AA31" sqref="AA31"/>
    </sheetView>
  </sheetViews>
  <sheetFormatPr baseColWidth="10" defaultRowHeight="15.75" x14ac:dyDescent="0.25"/>
  <cols>
    <col min="1" max="1" width="12.5" customWidth="1"/>
    <col min="2" max="2" width="8.5" customWidth="1"/>
    <col min="3" max="3" width="5.875" customWidth="1"/>
    <col min="4" max="4" width="1.125" customWidth="1"/>
    <col min="5" max="6" width="5.875" customWidth="1"/>
    <col min="7" max="7" width="1.125" style="81" customWidth="1"/>
    <col min="8" max="8" width="5.875" customWidth="1"/>
    <col min="9" max="9" width="10.375" customWidth="1"/>
    <col min="10" max="10" width="5.875" customWidth="1"/>
    <col min="11" max="11" width="1.125" customWidth="1"/>
    <col min="12" max="13" width="5.875" customWidth="1"/>
    <col min="14" max="14" width="1.125" customWidth="1"/>
    <col min="15" max="15" width="5.875" customWidth="1"/>
    <col min="16" max="16" width="10.375" customWidth="1"/>
    <col min="17" max="17" width="5.875" customWidth="1"/>
    <col min="18" max="18" width="1.125" customWidth="1"/>
    <col min="19" max="20" width="5.875" customWidth="1"/>
    <col min="21" max="21" width="1.125" customWidth="1"/>
    <col min="22" max="22" width="5.875" customWidth="1"/>
    <col min="23" max="23" width="10.375" customWidth="1"/>
    <col min="28" max="28" width="17.625" customWidth="1"/>
    <col min="29" max="29" width="14.875" customWidth="1"/>
    <col min="30" max="30" width="16.5" customWidth="1"/>
  </cols>
  <sheetData>
    <row r="1" spans="1:33" ht="17.25" thickTop="1" thickBot="1" x14ac:dyDescent="0.3">
      <c r="C1" s="180" t="s">
        <v>177</v>
      </c>
      <c r="D1" s="181"/>
      <c r="E1" s="181"/>
      <c r="F1" s="181"/>
      <c r="G1" s="181"/>
      <c r="H1" s="181"/>
      <c r="I1" s="182"/>
      <c r="J1" s="180" t="s">
        <v>178</v>
      </c>
      <c r="K1" s="181"/>
      <c r="L1" s="181"/>
      <c r="M1" s="181"/>
      <c r="N1" s="181"/>
      <c r="O1" s="181"/>
      <c r="P1" s="182"/>
      <c r="Q1" s="180" t="s">
        <v>281</v>
      </c>
      <c r="R1" s="181"/>
      <c r="S1" s="181"/>
      <c r="T1" s="181"/>
      <c r="U1" s="181"/>
      <c r="V1" s="181"/>
      <c r="W1" s="182"/>
    </row>
    <row r="2" spans="1:33" ht="33" thickTop="1" thickBot="1" x14ac:dyDescent="0.3">
      <c r="B2" s="116" t="s">
        <v>183</v>
      </c>
      <c r="C2" s="194" t="s">
        <v>179</v>
      </c>
      <c r="D2" s="195"/>
      <c r="E2" s="196"/>
      <c r="F2" s="194" t="s">
        <v>180</v>
      </c>
      <c r="G2" s="195"/>
      <c r="H2" s="196"/>
      <c r="I2" s="114" t="s">
        <v>182</v>
      </c>
      <c r="J2" s="194" t="s">
        <v>179</v>
      </c>
      <c r="K2" s="195"/>
      <c r="L2" s="196"/>
      <c r="M2" s="194" t="s">
        <v>180</v>
      </c>
      <c r="N2" s="195"/>
      <c r="O2" s="196"/>
      <c r="P2" s="114" t="s">
        <v>182</v>
      </c>
      <c r="Q2" s="194" t="s">
        <v>179</v>
      </c>
      <c r="R2" s="195"/>
      <c r="S2" s="196"/>
      <c r="T2" s="194" t="s">
        <v>180</v>
      </c>
      <c r="U2" s="195"/>
      <c r="V2" s="196"/>
      <c r="W2" s="115" t="s">
        <v>182</v>
      </c>
      <c r="Z2" s="117" t="s">
        <v>374</v>
      </c>
      <c r="AA2" s="117"/>
      <c r="AB2" s="117"/>
      <c r="AC2" s="117"/>
      <c r="AD2" s="117"/>
      <c r="AE2" s="117"/>
      <c r="AF2" s="117"/>
      <c r="AG2" s="117"/>
    </row>
    <row r="3" spans="1:33" ht="16.5" thickTop="1" x14ac:dyDescent="0.25">
      <c r="A3" s="193" t="s">
        <v>190</v>
      </c>
      <c r="B3" s="183">
        <v>5</v>
      </c>
      <c r="C3" s="90" t="s">
        <v>369</v>
      </c>
      <c r="D3" s="86" t="s">
        <v>184</v>
      </c>
      <c r="E3" s="95" t="s">
        <v>310</v>
      </c>
      <c r="F3" s="90" t="s">
        <v>370</v>
      </c>
      <c r="G3" s="86" t="s">
        <v>184</v>
      </c>
      <c r="H3" s="95" t="s">
        <v>310</v>
      </c>
      <c r="I3" s="100" t="s">
        <v>372</v>
      </c>
      <c r="J3" s="90" t="s">
        <v>371</v>
      </c>
      <c r="K3" s="86" t="s">
        <v>184</v>
      </c>
      <c r="L3" s="95" t="s">
        <v>309</v>
      </c>
      <c r="M3" s="90" t="s">
        <v>371</v>
      </c>
      <c r="N3" s="86" t="s">
        <v>184</v>
      </c>
      <c r="O3" s="95" t="s">
        <v>309</v>
      </c>
      <c r="P3" s="104" t="s">
        <v>373</v>
      </c>
      <c r="Q3" s="90" t="s">
        <v>367</v>
      </c>
      <c r="R3" s="86" t="s">
        <v>184</v>
      </c>
      <c r="S3" s="95" t="s">
        <v>310</v>
      </c>
      <c r="T3" s="90" t="s">
        <v>368</v>
      </c>
      <c r="U3" s="86" t="s">
        <v>184</v>
      </c>
      <c r="V3" s="95" t="s">
        <v>361</v>
      </c>
      <c r="W3" s="104" t="s">
        <v>254</v>
      </c>
    </row>
    <row r="4" spans="1:33" ht="16.5" thickBot="1" x14ac:dyDescent="0.3">
      <c r="A4" s="193"/>
      <c r="B4" s="184"/>
      <c r="C4" s="91" t="s">
        <v>186</v>
      </c>
      <c r="D4" s="87" t="s">
        <v>185</v>
      </c>
      <c r="E4" s="96">
        <v>29</v>
      </c>
      <c r="F4" s="91" t="s">
        <v>186</v>
      </c>
      <c r="G4" s="87" t="s">
        <v>185</v>
      </c>
      <c r="H4" s="96">
        <v>36</v>
      </c>
      <c r="I4" s="101"/>
      <c r="J4" s="91" t="s">
        <v>186</v>
      </c>
      <c r="K4" s="87" t="s">
        <v>185</v>
      </c>
      <c r="L4" s="96">
        <v>25</v>
      </c>
      <c r="M4" s="91" t="s">
        <v>186</v>
      </c>
      <c r="N4" s="87" t="s">
        <v>185</v>
      </c>
      <c r="O4" s="96">
        <v>32</v>
      </c>
      <c r="P4" s="105"/>
      <c r="Q4" s="91" t="s">
        <v>186</v>
      </c>
      <c r="R4" s="87" t="s">
        <v>185</v>
      </c>
      <c r="S4" s="96">
        <v>54</v>
      </c>
      <c r="T4" s="91" t="s">
        <v>186</v>
      </c>
      <c r="U4" s="87" t="s">
        <v>185</v>
      </c>
      <c r="V4" s="96">
        <v>68</v>
      </c>
      <c r="W4" s="105"/>
      <c r="Z4" t="s">
        <v>375</v>
      </c>
    </row>
    <row r="5" spans="1:33" ht="16.5" thickTop="1" x14ac:dyDescent="0.25">
      <c r="A5" s="193"/>
      <c r="B5" s="185">
        <v>8</v>
      </c>
      <c r="C5" s="88" t="s">
        <v>195</v>
      </c>
      <c r="D5" s="84" t="s">
        <v>184</v>
      </c>
      <c r="E5" s="93" t="s">
        <v>310</v>
      </c>
      <c r="F5" s="88" t="s">
        <v>193</v>
      </c>
      <c r="G5" s="84" t="s">
        <v>184</v>
      </c>
      <c r="H5" s="93" t="s">
        <v>310</v>
      </c>
      <c r="I5" s="98" t="s">
        <v>252</v>
      </c>
      <c r="J5" s="88" t="s">
        <v>202</v>
      </c>
      <c r="K5" s="84" t="s">
        <v>184</v>
      </c>
      <c r="L5" s="93" t="s">
        <v>309</v>
      </c>
      <c r="M5" s="88" t="s">
        <v>207</v>
      </c>
      <c r="N5" s="84" t="s">
        <v>184</v>
      </c>
      <c r="O5" s="93" t="s">
        <v>361</v>
      </c>
      <c r="P5" s="102" t="s">
        <v>266</v>
      </c>
      <c r="Q5" s="88" t="s">
        <v>321</v>
      </c>
      <c r="R5" s="84" t="s">
        <v>184</v>
      </c>
      <c r="S5" s="93" t="s">
        <v>310</v>
      </c>
      <c r="T5" s="88" t="s">
        <v>295</v>
      </c>
      <c r="U5" s="84" t="s">
        <v>184</v>
      </c>
      <c r="V5" s="93" t="s">
        <v>309</v>
      </c>
      <c r="W5" s="102" t="s">
        <v>282</v>
      </c>
      <c r="Z5" t="s">
        <v>376</v>
      </c>
    </row>
    <row r="6" spans="1:33" ht="16.5" thickBot="1" x14ac:dyDescent="0.3">
      <c r="A6" s="193"/>
      <c r="B6" s="186"/>
      <c r="C6" s="89" t="s">
        <v>186</v>
      </c>
      <c r="D6" s="85" t="s">
        <v>185</v>
      </c>
      <c r="E6" s="94">
        <v>36</v>
      </c>
      <c r="F6" s="89" t="s">
        <v>186</v>
      </c>
      <c r="G6" s="85" t="s">
        <v>185</v>
      </c>
      <c r="H6" s="94">
        <v>29</v>
      </c>
      <c r="I6" s="99"/>
      <c r="J6" s="89" t="s">
        <v>186</v>
      </c>
      <c r="K6" s="85" t="s">
        <v>185</v>
      </c>
      <c r="L6" s="94">
        <v>24</v>
      </c>
      <c r="M6" s="89" t="s">
        <v>186</v>
      </c>
      <c r="N6" s="85" t="s">
        <v>185</v>
      </c>
      <c r="O6" s="94">
        <v>32</v>
      </c>
      <c r="P6" s="103"/>
      <c r="Q6" s="89" t="s">
        <v>186</v>
      </c>
      <c r="R6" s="85" t="s">
        <v>185</v>
      </c>
      <c r="S6" s="94">
        <f>E6+L6</f>
        <v>60</v>
      </c>
      <c r="T6" s="89" t="s">
        <v>186</v>
      </c>
      <c r="U6" s="85" t="s">
        <v>185</v>
      </c>
      <c r="V6" s="94">
        <f>H6+O6</f>
        <v>61</v>
      </c>
      <c r="W6" s="103"/>
      <c r="X6" s="51"/>
    </row>
    <row r="7" spans="1:33" ht="16.5" thickTop="1" x14ac:dyDescent="0.25">
      <c r="A7" s="193"/>
      <c r="B7" s="183">
        <v>12</v>
      </c>
      <c r="C7" s="90" t="s">
        <v>196</v>
      </c>
      <c r="D7" s="86" t="s">
        <v>184</v>
      </c>
      <c r="E7" s="95" t="s">
        <v>310</v>
      </c>
      <c r="F7" s="90" t="s">
        <v>199</v>
      </c>
      <c r="G7" s="86" t="s">
        <v>184</v>
      </c>
      <c r="H7" s="95" t="s">
        <v>310</v>
      </c>
      <c r="I7" s="100" t="s">
        <v>253</v>
      </c>
      <c r="J7" s="90" t="s">
        <v>203</v>
      </c>
      <c r="K7" s="86" t="s">
        <v>184</v>
      </c>
      <c r="L7" s="95" t="s">
        <v>309</v>
      </c>
      <c r="M7" s="90" t="s">
        <v>208</v>
      </c>
      <c r="N7" s="86" t="s">
        <v>184</v>
      </c>
      <c r="O7" s="95" t="s">
        <v>361</v>
      </c>
      <c r="P7" s="104" t="s">
        <v>267</v>
      </c>
      <c r="Q7" s="90" t="s">
        <v>322</v>
      </c>
      <c r="R7" s="86" t="s">
        <v>184</v>
      </c>
      <c r="S7" s="95" t="s">
        <v>310</v>
      </c>
      <c r="T7" s="90" t="s">
        <v>296</v>
      </c>
      <c r="U7" s="86" t="s">
        <v>184</v>
      </c>
      <c r="V7" s="95" t="s">
        <v>310</v>
      </c>
      <c r="W7" s="104" t="s">
        <v>283</v>
      </c>
    </row>
    <row r="8" spans="1:33" ht="16.5" thickBot="1" x14ac:dyDescent="0.3">
      <c r="A8" s="193"/>
      <c r="B8" s="184"/>
      <c r="C8" s="91" t="s">
        <v>186</v>
      </c>
      <c r="D8" s="87" t="s">
        <v>185</v>
      </c>
      <c r="E8" s="96">
        <v>36</v>
      </c>
      <c r="F8" s="91" t="s">
        <v>186</v>
      </c>
      <c r="G8" s="87" t="s">
        <v>185</v>
      </c>
      <c r="H8" s="96">
        <v>22</v>
      </c>
      <c r="I8" s="101"/>
      <c r="J8" s="91" t="s">
        <v>186</v>
      </c>
      <c r="K8" s="87" t="s">
        <v>185</v>
      </c>
      <c r="L8" s="96">
        <v>26</v>
      </c>
      <c r="M8" s="91" t="s">
        <v>186</v>
      </c>
      <c r="N8" s="87" t="s">
        <v>185</v>
      </c>
      <c r="O8" s="96">
        <v>32</v>
      </c>
      <c r="P8" s="105"/>
      <c r="Q8" s="91" t="s">
        <v>186</v>
      </c>
      <c r="R8" s="87" t="s">
        <v>185</v>
      </c>
      <c r="S8" s="96">
        <f t="shared" ref="S8:S34" si="0">E8+L8</f>
        <v>62</v>
      </c>
      <c r="T8" s="91" t="s">
        <v>186</v>
      </c>
      <c r="U8" s="87" t="s">
        <v>185</v>
      </c>
      <c r="V8" s="96">
        <f t="shared" ref="V8:V34" si="1">H8+O8</f>
        <v>54</v>
      </c>
      <c r="W8" s="105"/>
      <c r="X8" s="51"/>
      <c r="Y8" s="51"/>
    </row>
    <row r="9" spans="1:33" ht="16.5" thickTop="1" x14ac:dyDescent="0.25">
      <c r="A9" s="193"/>
      <c r="B9" s="185">
        <v>16</v>
      </c>
      <c r="C9" s="88" t="s">
        <v>197</v>
      </c>
      <c r="D9" s="84" t="s">
        <v>184</v>
      </c>
      <c r="E9" s="93" t="s">
        <v>311</v>
      </c>
      <c r="F9" s="88" t="s">
        <v>200</v>
      </c>
      <c r="G9" s="84" t="s">
        <v>184</v>
      </c>
      <c r="H9" s="93" t="s">
        <v>311</v>
      </c>
      <c r="I9" s="98" t="s">
        <v>254</v>
      </c>
      <c r="J9" s="88" t="s">
        <v>204</v>
      </c>
      <c r="K9" s="84" t="s">
        <v>184</v>
      </c>
      <c r="L9" s="93" t="s">
        <v>309</v>
      </c>
      <c r="M9" s="88" t="s">
        <v>209</v>
      </c>
      <c r="N9" s="84" t="s">
        <v>184</v>
      </c>
      <c r="O9" s="93" t="s">
        <v>309</v>
      </c>
      <c r="P9" s="102" t="s">
        <v>268</v>
      </c>
      <c r="Q9" s="88" t="s">
        <v>323</v>
      </c>
      <c r="R9" s="84" t="s">
        <v>184</v>
      </c>
      <c r="S9" s="93" t="s">
        <v>311</v>
      </c>
      <c r="T9" s="88" t="s">
        <v>297</v>
      </c>
      <c r="U9" s="84" t="s">
        <v>184</v>
      </c>
      <c r="V9" s="93" t="s">
        <v>310</v>
      </c>
      <c r="W9" s="102" t="s">
        <v>284</v>
      </c>
      <c r="X9" s="51"/>
      <c r="Y9" s="51"/>
    </row>
    <row r="10" spans="1:33" ht="16.5" thickBot="1" x14ac:dyDescent="0.3">
      <c r="A10" s="193"/>
      <c r="B10" s="186"/>
      <c r="C10" s="89" t="s">
        <v>186</v>
      </c>
      <c r="D10" s="85" t="s">
        <v>185</v>
      </c>
      <c r="E10" s="94">
        <v>36</v>
      </c>
      <c r="F10" s="89" t="s">
        <v>186</v>
      </c>
      <c r="G10" s="85" t="s">
        <v>185</v>
      </c>
      <c r="H10" s="94">
        <v>21</v>
      </c>
      <c r="I10" s="99"/>
      <c r="J10" s="89" t="s">
        <v>186</v>
      </c>
      <c r="K10" s="85" t="s">
        <v>185</v>
      </c>
      <c r="L10" s="94">
        <v>26</v>
      </c>
      <c r="M10" s="89" t="s">
        <v>186</v>
      </c>
      <c r="N10" s="85" t="s">
        <v>185</v>
      </c>
      <c r="O10" s="94">
        <v>32</v>
      </c>
      <c r="P10" s="103"/>
      <c r="Q10" s="89" t="s">
        <v>186</v>
      </c>
      <c r="R10" s="85" t="s">
        <v>185</v>
      </c>
      <c r="S10" s="94">
        <f t="shared" si="0"/>
        <v>62</v>
      </c>
      <c r="T10" s="89" t="s">
        <v>186</v>
      </c>
      <c r="U10" s="85" t="s">
        <v>185</v>
      </c>
      <c r="V10" s="94">
        <f t="shared" si="1"/>
        <v>53</v>
      </c>
      <c r="W10" s="103"/>
      <c r="X10" s="51"/>
      <c r="Y10" s="51"/>
    </row>
    <row r="11" spans="1:33" ht="16.5" thickTop="1" x14ac:dyDescent="0.25">
      <c r="A11" s="193"/>
      <c r="B11" s="183">
        <v>20</v>
      </c>
      <c r="C11" s="90" t="s">
        <v>198</v>
      </c>
      <c r="D11" s="86" t="s">
        <v>184</v>
      </c>
      <c r="E11" s="95" t="s">
        <v>310</v>
      </c>
      <c r="F11" s="90" t="s">
        <v>194</v>
      </c>
      <c r="G11" s="86" t="s">
        <v>184</v>
      </c>
      <c r="H11" s="95" t="s">
        <v>311</v>
      </c>
      <c r="I11" s="100" t="s">
        <v>255</v>
      </c>
      <c r="J11" s="90" t="s">
        <v>205</v>
      </c>
      <c r="K11" s="86" t="s">
        <v>184</v>
      </c>
      <c r="L11" s="95" t="s">
        <v>309</v>
      </c>
      <c r="M11" s="90" t="s">
        <v>204</v>
      </c>
      <c r="N11" s="86" t="s">
        <v>184</v>
      </c>
      <c r="O11" s="95" t="s">
        <v>309</v>
      </c>
      <c r="P11" s="104" t="s">
        <v>269</v>
      </c>
      <c r="Q11" s="90" t="s">
        <v>324</v>
      </c>
      <c r="R11" s="86" t="s">
        <v>184</v>
      </c>
      <c r="S11" s="95" t="s">
        <v>311</v>
      </c>
      <c r="T11" s="90" t="s">
        <v>298</v>
      </c>
      <c r="U11" s="86" t="s">
        <v>184</v>
      </c>
      <c r="V11" s="95" t="s">
        <v>311</v>
      </c>
      <c r="W11" s="104" t="s">
        <v>283</v>
      </c>
      <c r="X11" s="51"/>
      <c r="Y11" s="51"/>
    </row>
    <row r="12" spans="1:33" ht="16.5" thickBot="1" x14ac:dyDescent="0.3">
      <c r="A12" s="193"/>
      <c r="B12" s="184"/>
      <c r="C12" s="91" t="s">
        <v>186</v>
      </c>
      <c r="D12" s="87" t="s">
        <v>185</v>
      </c>
      <c r="E12" s="96">
        <v>35</v>
      </c>
      <c r="F12" s="91" t="s">
        <v>186</v>
      </c>
      <c r="G12" s="87" t="s">
        <v>185</v>
      </c>
      <c r="H12" s="96">
        <v>21</v>
      </c>
      <c r="I12" s="101"/>
      <c r="J12" s="91" t="s">
        <v>186</v>
      </c>
      <c r="K12" s="87" t="s">
        <v>185</v>
      </c>
      <c r="L12" s="96">
        <v>26</v>
      </c>
      <c r="M12" s="91" t="s">
        <v>186</v>
      </c>
      <c r="N12" s="87" t="s">
        <v>185</v>
      </c>
      <c r="O12" s="96">
        <v>31</v>
      </c>
      <c r="P12" s="105"/>
      <c r="Q12" s="91" t="s">
        <v>186</v>
      </c>
      <c r="R12" s="87" t="s">
        <v>185</v>
      </c>
      <c r="S12" s="96">
        <f t="shared" si="0"/>
        <v>61</v>
      </c>
      <c r="T12" s="91" t="s">
        <v>186</v>
      </c>
      <c r="U12" s="87" t="s">
        <v>185</v>
      </c>
      <c r="V12" s="96">
        <f t="shared" si="1"/>
        <v>52</v>
      </c>
      <c r="W12" s="105"/>
      <c r="X12" s="51"/>
      <c r="Y12" s="51"/>
    </row>
    <row r="13" spans="1:33" ht="16.5" thickTop="1" x14ac:dyDescent="0.25">
      <c r="A13" s="193"/>
      <c r="B13" s="185">
        <v>24</v>
      </c>
      <c r="C13" s="88" t="s">
        <v>251</v>
      </c>
      <c r="D13" s="84" t="s">
        <v>184</v>
      </c>
      <c r="E13" s="93" t="s">
        <v>311</v>
      </c>
      <c r="F13" s="88" t="s">
        <v>201</v>
      </c>
      <c r="G13" s="84" t="s">
        <v>184</v>
      </c>
      <c r="H13" s="93" t="s">
        <v>346</v>
      </c>
      <c r="I13" s="98" t="s">
        <v>256</v>
      </c>
      <c r="J13" s="88" t="s">
        <v>206</v>
      </c>
      <c r="K13" s="84" t="s">
        <v>184</v>
      </c>
      <c r="L13" s="93" t="s">
        <v>309</v>
      </c>
      <c r="M13" s="88" t="s">
        <v>210</v>
      </c>
      <c r="N13" s="84" t="s">
        <v>184</v>
      </c>
      <c r="O13" s="93" t="s">
        <v>310</v>
      </c>
      <c r="P13" s="102" t="s">
        <v>270</v>
      </c>
      <c r="Q13" s="88" t="s">
        <v>325</v>
      </c>
      <c r="R13" s="84" t="s">
        <v>184</v>
      </c>
      <c r="S13" s="93" t="s">
        <v>311</v>
      </c>
      <c r="T13" s="88" t="s">
        <v>299</v>
      </c>
      <c r="U13" s="84" t="s">
        <v>184</v>
      </c>
      <c r="V13" s="93" t="s">
        <v>311</v>
      </c>
      <c r="W13" s="102" t="s">
        <v>284</v>
      </c>
      <c r="Y13" s="51"/>
    </row>
    <row r="14" spans="1:33" ht="16.5" thickBot="1" x14ac:dyDescent="0.3">
      <c r="A14" s="193"/>
      <c r="B14" s="192"/>
      <c r="C14" s="145" t="s">
        <v>186</v>
      </c>
      <c r="D14" s="146" t="s">
        <v>185</v>
      </c>
      <c r="E14" s="147">
        <v>35</v>
      </c>
      <c r="F14" s="145" t="s">
        <v>186</v>
      </c>
      <c r="G14" s="146" t="s">
        <v>185</v>
      </c>
      <c r="H14" s="147">
        <v>18</v>
      </c>
      <c r="I14" s="148"/>
      <c r="J14" s="145" t="s">
        <v>186</v>
      </c>
      <c r="K14" s="146" t="s">
        <v>185</v>
      </c>
      <c r="L14" s="147">
        <v>26</v>
      </c>
      <c r="M14" s="145" t="s">
        <v>186</v>
      </c>
      <c r="N14" s="146" t="s">
        <v>185</v>
      </c>
      <c r="O14" s="147">
        <v>30</v>
      </c>
      <c r="P14" s="149"/>
      <c r="Q14" s="145" t="s">
        <v>186</v>
      </c>
      <c r="R14" s="146" t="s">
        <v>185</v>
      </c>
      <c r="S14" s="147">
        <f>E14+L14</f>
        <v>61</v>
      </c>
      <c r="T14" s="145" t="s">
        <v>186</v>
      </c>
      <c r="U14" s="146" t="s">
        <v>185</v>
      </c>
      <c r="V14" s="147">
        <f t="shared" si="1"/>
        <v>48</v>
      </c>
      <c r="W14" s="149"/>
      <c r="X14" s="51"/>
      <c r="Y14" s="51"/>
    </row>
    <row r="15" spans="1:33" ht="16.5" thickTop="1" x14ac:dyDescent="0.25">
      <c r="A15" s="189" t="s">
        <v>191</v>
      </c>
      <c r="B15" s="187">
        <v>8</v>
      </c>
      <c r="C15" s="154" t="s">
        <v>211</v>
      </c>
      <c r="D15" s="155" t="s">
        <v>184</v>
      </c>
      <c r="E15" s="156" t="s">
        <v>339</v>
      </c>
      <c r="F15" s="154" t="s">
        <v>221</v>
      </c>
      <c r="G15" s="155" t="s">
        <v>184</v>
      </c>
      <c r="H15" s="156" t="s">
        <v>339</v>
      </c>
      <c r="I15" s="157" t="s">
        <v>257</v>
      </c>
      <c r="J15" s="154" t="s">
        <v>231</v>
      </c>
      <c r="K15" s="155" t="s">
        <v>184</v>
      </c>
      <c r="L15" s="156" t="s">
        <v>347</v>
      </c>
      <c r="M15" s="154" t="s">
        <v>241</v>
      </c>
      <c r="N15" s="155" t="s">
        <v>184</v>
      </c>
      <c r="O15" s="156" t="s">
        <v>354</v>
      </c>
      <c r="P15" s="158" t="s">
        <v>271</v>
      </c>
      <c r="Q15" s="154" t="s">
        <v>326</v>
      </c>
      <c r="R15" s="155" t="s">
        <v>184</v>
      </c>
      <c r="S15" s="156" t="s">
        <v>315</v>
      </c>
      <c r="T15" s="154" t="s">
        <v>300</v>
      </c>
      <c r="U15" s="155" t="s">
        <v>184</v>
      </c>
      <c r="V15" s="156" t="s">
        <v>312</v>
      </c>
      <c r="W15" s="158" t="s">
        <v>285</v>
      </c>
      <c r="X15" s="159"/>
      <c r="Y15" s="159"/>
      <c r="Z15" s="160"/>
      <c r="AA15" s="160"/>
      <c r="AB15" s="161"/>
    </row>
    <row r="16" spans="1:33" ht="16.5" thickBot="1" x14ac:dyDescent="0.3">
      <c r="A16" s="190"/>
      <c r="B16" s="184"/>
      <c r="C16" s="91" t="s">
        <v>186</v>
      </c>
      <c r="D16" s="87" t="s">
        <v>185</v>
      </c>
      <c r="E16" s="96">
        <v>37</v>
      </c>
      <c r="F16" s="91" t="s">
        <v>186</v>
      </c>
      <c r="G16" s="87" t="s">
        <v>185</v>
      </c>
      <c r="H16" s="96">
        <v>25</v>
      </c>
      <c r="I16" s="101"/>
      <c r="J16" s="91" t="s">
        <v>186</v>
      </c>
      <c r="K16" s="87" t="s">
        <v>185</v>
      </c>
      <c r="L16" s="96">
        <v>26</v>
      </c>
      <c r="M16" s="91" t="s">
        <v>186</v>
      </c>
      <c r="N16" s="87" t="s">
        <v>185</v>
      </c>
      <c r="O16" s="96">
        <v>32</v>
      </c>
      <c r="P16" s="105"/>
      <c r="Q16" s="91" t="s">
        <v>186</v>
      </c>
      <c r="R16" s="87" t="s">
        <v>185</v>
      </c>
      <c r="S16" s="96">
        <f>E16+L16</f>
        <v>63</v>
      </c>
      <c r="T16" s="91" t="s">
        <v>186</v>
      </c>
      <c r="U16" s="87" t="s">
        <v>185</v>
      </c>
      <c r="V16" s="96">
        <f t="shared" si="1"/>
        <v>57</v>
      </c>
      <c r="W16" s="105"/>
      <c r="X16" s="153"/>
      <c r="Y16" s="153" t="s">
        <v>423</v>
      </c>
      <c r="Z16" s="11"/>
      <c r="AA16" s="11"/>
      <c r="AB16" s="162"/>
    </row>
    <row r="17" spans="1:28" ht="16.5" thickTop="1" x14ac:dyDescent="0.25">
      <c r="A17" s="190"/>
      <c r="B17" s="185">
        <v>12</v>
      </c>
      <c r="C17" s="88" t="s">
        <v>212</v>
      </c>
      <c r="D17" s="84" t="s">
        <v>184</v>
      </c>
      <c r="E17" s="93" t="s">
        <v>340</v>
      </c>
      <c r="F17" s="88" t="s">
        <v>222</v>
      </c>
      <c r="G17" s="84" t="s">
        <v>184</v>
      </c>
      <c r="H17" s="93" t="s">
        <v>347</v>
      </c>
      <c r="I17" s="98" t="s">
        <v>258</v>
      </c>
      <c r="J17" s="88" t="s">
        <v>232</v>
      </c>
      <c r="K17" s="84" t="s">
        <v>184</v>
      </c>
      <c r="L17" s="93" t="s">
        <v>354</v>
      </c>
      <c r="M17" s="88" t="s">
        <v>242</v>
      </c>
      <c r="N17" s="84" t="s">
        <v>184</v>
      </c>
      <c r="O17" s="93" t="s">
        <v>362</v>
      </c>
      <c r="P17" s="102" t="s">
        <v>272</v>
      </c>
      <c r="Q17" s="88" t="s">
        <v>327</v>
      </c>
      <c r="R17" s="84" t="s">
        <v>184</v>
      </c>
      <c r="S17" s="93" t="s">
        <v>315</v>
      </c>
      <c r="T17" s="88" t="s">
        <v>301</v>
      </c>
      <c r="U17" s="84" t="s">
        <v>184</v>
      </c>
      <c r="V17" s="93" t="s">
        <v>313</v>
      </c>
      <c r="W17" s="102" t="s">
        <v>286</v>
      </c>
      <c r="X17" s="153"/>
      <c r="Y17" s="153" t="s">
        <v>424</v>
      </c>
      <c r="Z17" s="11"/>
      <c r="AA17" s="11"/>
      <c r="AB17" s="162"/>
    </row>
    <row r="18" spans="1:28" ht="16.5" thickBot="1" x14ac:dyDescent="0.3">
      <c r="A18" s="190"/>
      <c r="B18" s="186"/>
      <c r="C18" s="89" t="s">
        <v>186</v>
      </c>
      <c r="D18" s="85" t="s">
        <v>185</v>
      </c>
      <c r="E18" s="94">
        <v>37</v>
      </c>
      <c r="F18" s="89" t="s">
        <v>186</v>
      </c>
      <c r="G18" s="85" t="s">
        <v>185</v>
      </c>
      <c r="H18" s="94">
        <v>20</v>
      </c>
      <c r="I18" s="99"/>
      <c r="J18" s="89" t="s">
        <v>186</v>
      </c>
      <c r="K18" s="85" t="s">
        <v>185</v>
      </c>
      <c r="L18" s="94">
        <v>24</v>
      </c>
      <c r="M18" s="89" t="s">
        <v>186</v>
      </c>
      <c r="N18" s="85" t="s">
        <v>185</v>
      </c>
      <c r="O18" s="94">
        <v>29</v>
      </c>
      <c r="P18" s="103"/>
      <c r="Q18" s="89" t="s">
        <v>186</v>
      </c>
      <c r="R18" s="85" t="s">
        <v>185</v>
      </c>
      <c r="S18" s="94">
        <f t="shared" si="0"/>
        <v>61</v>
      </c>
      <c r="T18" s="89" t="s">
        <v>186</v>
      </c>
      <c r="U18" s="85" t="s">
        <v>185</v>
      </c>
      <c r="V18" s="94">
        <f t="shared" si="1"/>
        <v>49</v>
      </c>
      <c r="W18" s="103"/>
      <c r="X18" s="153"/>
      <c r="Y18" s="153" t="s">
        <v>425</v>
      </c>
      <c r="Z18" s="11"/>
      <c r="AA18" s="11"/>
      <c r="AB18" s="162"/>
    </row>
    <row r="19" spans="1:28" ht="16.5" thickTop="1" x14ac:dyDescent="0.25">
      <c r="A19" s="190"/>
      <c r="B19" s="183">
        <v>16</v>
      </c>
      <c r="C19" s="90" t="s">
        <v>213</v>
      </c>
      <c r="D19" s="86" t="s">
        <v>184</v>
      </c>
      <c r="E19" s="95" t="s">
        <v>341</v>
      </c>
      <c r="F19" s="90" t="s">
        <v>223</v>
      </c>
      <c r="G19" s="86" t="s">
        <v>184</v>
      </c>
      <c r="H19" s="95" t="s">
        <v>348</v>
      </c>
      <c r="I19" s="100" t="s">
        <v>259</v>
      </c>
      <c r="J19" s="90" t="s">
        <v>233</v>
      </c>
      <c r="K19" s="86" t="s">
        <v>184</v>
      </c>
      <c r="L19" s="95" t="s">
        <v>341</v>
      </c>
      <c r="M19" s="90" t="s">
        <v>243</v>
      </c>
      <c r="N19" s="86" t="s">
        <v>184</v>
      </c>
      <c r="O19" s="95" t="s">
        <v>354</v>
      </c>
      <c r="P19" s="104" t="s">
        <v>273</v>
      </c>
      <c r="Q19" s="90" t="s">
        <v>328</v>
      </c>
      <c r="R19" s="86" t="s">
        <v>184</v>
      </c>
      <c r="S19" s="95" t="s">
        <v>312</v>
      </c>
      <c r="T19" s="90" t="s">
        <v>302</v>
      </c>
      <c r="U19" s="86" t="s">
        <v>184</v>
      </c>
      <c r="V19" s="95" t="s">
        <v>312</v>
      </c>
      <c r="W19" s="104" t="s">
        <v>287</v>
      </c>
      <c r="X19" s="153"/>
      <c r="Y19" s="11"/>
      <c r="Z19" s="11"/>
      <c r="AA19" s="11"/>
      <c r="AB19" s="162"/>
    </row>
    <row r="20" spans="1:28" ht="16.5" thickBot="1" x14ac:dyDescent="0.3">
      <c r="A20" s="190"/>
      <c r="B20" s="184"/>
      <c r="C20" s="91" t="s">
        <v>186</v>
      </c>
      <c r="D20" s="87" t="s">
        <v>185</v>
      </c>
      <c r="E20" s="96">
        <v>36</v>
      </c>
      <c r="F20" s="91" t="s">
        <v>186</v>
      </c>
      <c r="G20" s="87" t="s">
        <v>185</v>
      </c>
      <c r="H20" s="96">
        <v>20</v>
      </c>
      <c r="I20" s="101"/>
      <c r="J20" s="91" t="s">
        <v>186</v>
      </c>
      <c r="K20" s="87" t="s">
        <v>185</v>
      </c>
      <c r="L20" s="96">
        <v>24</v>
      </c>
      <c r="M20" s="91" t="s">
        <v>186</v>
      </c>
      <c r="N20" s="87" t="s">
        <v>185</v>
      </c>
      <c r="O20" s="96">
        <v>28</v>
      </c>
      <c r="P20" s="105"/>
      <c r="Q20" s="91" t="s">
        <v>186</v>
      </c>
      <c r="R20" s="87" t="s">
        <v>185</v>
      </c>
      <c r="S20" s="96">
        <f t="shared" si="0"/>
        <v>60</v>
      </c>
      <c r="T20" s="91" t="s">
        <v>186</v>
      </c>
      <c r="U20" s="87" t="s">
        <v>185</v>
      </c>
      <c r="V20" s="96">
        <f t="shared" si="1"/>
        <v>48</v>
      </c>
      <c r="W20" s="105"/>
      <c r="X20" s="11"/>
      <c r="Y20" s="11"/>
      <c r="Z20" s="11"/>
      <c r="AA20" s="11"/>
      <c r="AB20" s="162"/>
    </row>
    <row r="21" spans="1:28" ht="16.5" thickTop="1" x14ac:dyDescent="0.25">
      <c r="A21" s="190"/>
      <c r="B21" s="185">
        <v>20</v>
      </c>
      <c r="C21" s="88" t="s">
        <v>214</v>
      </c>
      <c r="D21" s="84" t="s">
        <v>184</v>
      </c>
      <c r="E21" s="93" t="s">
        <v>340</v>
      </c>
      <c r="F21" s="88" t="s">
        <v>224</v>
      </c>
      <c r="G21" s="84" t="s">
        <v>184</v>
      </c>
      <c r="H21" s="93" t="s">
        <v>349</v>
      </c>
      <c r="I21" s="98" t="s">
        <v>260</v>
      </c>
      <c r="J21" s="88" t="s">
        <v>234</v>
      </c>
      <c r="K21" s="84" t="s">
        <v>184</v>
      </c>
      <c r="L21" s="93" t="s">
        <v>342</v>
      </c>
      <c r="M21" s="88" t="s">
        <v>244</v>
      </c>
      <c r="N21" s="84" t="s">
        <v>184</v>
      </c>
      <c r="O21" s="93" t="s">
        <v>363</v>
      </c>
      <c r="P21" s="102" t="s">
        <v>274</v>
      </c>
      <c r="Q21" s="88" t="s">
        <v>329</v>
      </c>
      <c r="R21" s="84" t="s">
        <v>184</v>
      </c>
      <c r="S21" s="93" t="s">
        <v>313</v>
      </c>
      <c r="T21" s="88" t="s">
        <v>223</v>
      </c>
      <c r="U21" s="84" t="s">
        <v>184</v>
      </c>
      <c r="V21" s="93" t="s">
        <v>314</v>
      </c>
      <c r="W21" s="102" t="s">
        <v>288</v>
      </c>
      <c r="X21" s="11"/>
      <c r="Y21" s="11"/>
      <c r="Z21" s="11"/>
      <c r="AA21" s="11"/>
      <c r="AB21" s="162"/>
    </row>
    <row r="22" spans="1:28" ht="16.5" thickBot="1" x14ac:dyDescent="0.3">
      <c r="A22" s="190"/>
      <c r="B22" s="186"/>
      <c r="C22" s="89" t="s">
        <v>186</v>
      </c>
      <c r="D22" s="85" t="s">
        <v>185</v>
      </c>
      <c r="E22" s="94">
        <v>34</v>
      </c>
      <c r="F22" s="89" t="s">
        <v>186</v>
      </c>
      <c r="G22" s="85" t="s">
        <v>185</v>
      </c>
      <c r="H22" s="94">
        <v>20</v>
      </c>
      <c r="I22" s="99"/>
      <c r="J22" s="89" t="s">
        <v>186</v>
      </c>
      <c r="K22" s="85" t="s">
        <v>185</v>
      </c>
      <c r="L22" s="94">
        <v>25</v>
      </c>
      <c r="M22" s="89" t="s">
        <v>186</v>
      </c>
      <c r="N22" s="85" t="s">
        <v>185</v>
      </c>
      <c r="O22" s="94">
        <v>31</v>
      </c>
      <c r="P22" s="103"/>
      <c r="Q22" s="89" t="s">
        <v>186</v>
      </c>
      <c r="R22" s="85" t="s">
        <v>185</v>
      </c>
      <c r="S22" s="94">
        <f t="shared" si="0"/>
        <v>59</v>
      </c>
      <c r="T22" s="89" t="s">
        <v>186</v>
      </c>
      <c r="U22" s="85" t="s">
        <v>185</v>
      </c>
      <c r="V22" s="94">
        <f t="shared" si="1"/>
        <v>51</v>
      </c>
      <c r="W22" s="103"/>
      <c r="X22" s="11"/>
      <c r="Y22" s="11"/>
      <c r="Z22" s="11"/>
      <c r="AA22" s="11"/>
      <c r="AB22" s="162"/>
    </row>
    <row r="23" spans="1:28" ht="16.5" thickTop="1" x14ac:dyDescent="0.25">
      <c r="A23" s="190"/>
      <c r="B23" s="183">
        <v>24</v>
      </c>
      <c r="C23" s="90" t="s">
        <v>215</v>
      </c>
      <c r="D23" s="86" t="s">
        <v>184</v>
      </c>
      <c r="E23" s="95" t="s">
        <v>342</v>
      </c>
      <c r="F23" s="90" t="s">
        <v>225</v>
      </c>
      <c r="G23" s="86" t="s">
        <v>184</v>
      </c>
      <c r="H23" s="95" t="s">
        <v>315</v>
      </c>
      <c r="I23" s="100" t="s">
        <v>261</v>
      </c>
      <c r="J23" s="90" t="s">
        <v>235</v>
      </c>
      <c r="K23" s="86" t="s">
        <v>184</v>
      </c>
      <c r="L23" s="95" t="s">
        <v>355</v>
      </c>
      <c r="M23" s="90" t="s">
        <v>245</v>
      </c>
      <c r="N23" s="86" t="s">
        <v>184</v>
      </c>
      <c r="O23" s="95" t="s">
        <v>364</v>
      </c>
      <c r="P23" s="104" t="s">
        <v>275</v>
      </c>
      <c r="Q23" s="90" t="s">
        <v>222</v>
      </c>
      <c r="R23" s="86" t="s">
        <v>184</v>
      </c>
      <c r="S23" s="95" t="s">
        <v>312</v>
      </c>
      <c r="T23" s="90" t="s">
        <v>303</v>
      </c>
      <c r="U23" s="86" t="s">
        <v>184</v>
      </c>
      <c r="V23" s="95" t="s">
        <v>315</v>
      </c>
      <c r="W23" s="104" t="s">
        <v>289</v>
      </c>
      <c r="X23" s="11"/>
      <c r="Y23" s="11"/>
      <c r="Z23" s="11"/>
      <c r="AA23" s="11"/>
      <c r="AB23" s="162"/>
    </row>
    <row r="24" spans="1:28" ht="16.5" thickBot="1" x14ac:dyDescent="0.3">
      <c r="A24" s="191"/>
      <c r="B24" s="188"/>
      <c r="C24" s="163" t="s">
        <v>186</v>
      </c>
      <c r="D24" s="164" t="s">
        <v>185</v>
      </c>
      <c r="E24" s="165">
        <v>26</v>
      </c>
      <c r="F24" s="163" t="s">
        <v>186</v>
      </c>
      <c r="G24" s="164" t="s">
        <v>185</v>
      </c>
      <c r="H24" s="165">
        <v>13</v>
      </c>
      <c r="I24" s="166"/>
      <c r="J24" s="163" t="s">
        <v>186</v>
      </c>
      <c r="K24" s="164" t="s">
        <v>185</v>
      </c>
      <c r="L24" s="165">
        <v>22</v>
      </c>
      <c r="M24" s="163" t="s">
        <v>186</v>
      </c>
      <c r="N24" s="164" t="s">
        <v>185</v>
      </c>
      <c r="O24" s="165">
        <v>21</v>
      </c>
      <c r="P24" s="167"/>
      <c r="Q24" s="163" t="s">
        <v>186</v>
      </c>
      <c r="R24" s="164" t="s">
        <v>185</v>
      </c>
      <c r="S24" s="165">
        <f t="shared" si="0"/>
        <v>48</v>
      </c>
      <c r="T24" s="163" t="s">
        <v>186</v>
      </c>
      <c r="U24" s="164" t="s">
        <v>185</v>
      </c>
      <c r="V24" s="165">
        <f t="shared" si="1"/>
        <v>34</v>
      </c>
      <c r="W24" s="167"/>
      <c r="X24" s="168"/>
      <c r="Y24" s="168"/>
      <c r="Z24" s="168"/>
      <c r="AA24" s="168"/>
      <c r="AB24" s="169"/>
    </row>
    <row r="25" spans="1:28" ht="16.5" thickTop="1" x14ac:dyDescent="0.25">
      <c r="A25" s="172" t="s">
        <v>192</v>
      </c>
      <c r="B25" s="192">
        <v>8</v>
      </c>
      <c r="C25" s="145" t="s">
        <v>216</v>
      </c>
      <c r="D25" s="150" t="s">
        <v>184</v>
      </c>
      <c r="E25" s="151" t="s">
        <v>343</v>
      </c>
      <c r="F25" s="145" t="s">
        <v>226</v>
      </c>
      <c r="G25" s="150" t="s">
        <v>184</v>
      </c>
      <c r="H25" s="151" t="s">
        <v>350</v>
      </c>
      <c r="I25" s="152" t="s">
        <v>262</v>
      </c>
      <c r="J25" s="145" t="s">
        <v>236</v>
      </c>
      <c r="K25" s="150" t="s">
        <v>184</v>
      </c>
      <c r="L25" s="151" t="s">
        <v>356</v>
      </c>
      <c r="M25" s="145" t="s">
        <v>246</v>
      </c>
      <c r="N25" s="150" t="s">
        <v>184</v>
      </c>
      <c r="O25" s="151" t="s">
        <v>365</v>
      </c>
      <c r="P25" s="152" t="s">
        <v>276</v>
      </c>
      <c r="Q25" s="145" t="s">
        <v>330</v>
      </c>
      <c r="R25" s="150" t="s">
        <v>184</v>
      </c>
      <c r="S25" s="151" t="s">
        <v>335</v>
      </c>
      <c r="T25" s="145" t="s">
        <v>304</v>
      </c>
      <c r="U25" s="150" t="s">
        <v>184</v>
      </c>
      <c r="V25" s="151" t="s">
        <v>316</v>
      </c>
      <c r="W25" s="152" t="s">
        <v>290</v>
      </c>
      <c r="X25" s="51"/>
    </row>
    <row r="26" spans="1:28" ht="16.5" thickBot="1" x14ac:dyDescent="0.3">
      <c r="A26" s="172"/>
      <c r="B26" s="186"/>
      <c r="C26" s="89" t="s">
        <v>186</v>
      </c>
      <c r="D26" s="85" t="s">
        <v>185</v>
      </c>
      <c r="E26" s="94">
        <v>37</v>
      </c>
      <c r="F26" s="89" t="s">
        <v>186</v>
      </c>
      <c r="G26" s="85" t="s">
        <v>185</v>
      </c>
      <c r="H26" s="94">
        <v>25</v>
      </c>
      <c r="I26" s="109"/>
      <c r="J26" s="89" t="s">
        <v>186</v>
      </c>
      <c r="K26" s="85" t="s">
        <v>185</v>
      </c>
      <c r="L26" s="94">
        <v>26</v>
      </c>
      <c r="M26" s="89" t="s">
        <v>186</v>
      </c>
      <c r="N26" s="85" t="s">
        <v>185</v>
      </c>
      <c r="O26" s="94">
        <v>32</v>
      </c>
      <c r="P26" s="109"/>
      <c r="Q26" s="89" t="s">
        <v>186</v>
      </c>
      <c r="R26" s="85" t="s">
        <v>185</v>
      </c>
      <c r="S26" s="94">
        <f t="shared" si="0"/>
        <v>63</v>
      </c>
      <c r="T26" s="89" t="s">
        <v>186</v>
      </c>
      <c r="U26" s="85" t="s">
        <v>185</v>
      </c>
      <c r="V26" s="94">
        <f t="shared" si="1"/>
        <v>57</v>
      </c>
      <c r="W26" s="109"/>
      <c r="X26" s="51"/>
    </row>
    <row r="27" spans="1:28" ht="16.5" thickTop="1" x14ac:dyDescent="0.25">
      <c r="A27" s="172"/>
      <c r="B27" s="183">
        <v>12</v>
      </c>
      <c r="C27" s="90" t="s">
        <v>217</v>
      </c>
      <c r="D27" s="86" t="s">
        <v>184</v>
      </c>
      <c r="E27" s="95" t="s">
        <v>337</v>
      </c>
      <c r="F27" s="90" t="s">
        <v>227</v>
      </c>
      <c r="G27" s="86" t="s">
        <v>184</v>
      </c>
      <c r="H27" s="95" t="s">
        <v>351</v>
      </c>
      <c r="I27" s="106" t="s">
        <v>280</v>
      </c>
      <c r="J27" s="90" t="s">
        <v>237</v>
      </c>
      <c r="K27" s="86" t="s">
        <v>184</v>
      </c>
      <c r="L27" s="95" t="s">
        <v>357</v>
      </c>
      <c r="M27" s="90" t="s">
        <v>247</v>
      </c>
      <c r="N27" s="86" t="s">
        <v>184</v>
      </c>
      <c r="O27" s="95" t="s">
        <v>366</v>
      </c>
      <c r="P27" s="106" t="s">
        <v>258</v>
      </c>
      <c r="Q27" s="90" t="s">
        <v>331</v>
      </c>
      <c r="R27" s="86" t="s">
        <v>184</v>
      </c>
      <c r="S27" s="95" t="s">
        <v>336</v>
      </c>
      <c r="T27" s="90" t="s">
        <v>305</v>
      </c>
      <c r="U27" s="86" t="s">
        <v>184</v>
      </c>
      <c r="V27" s="95" t="s">
        <v>317</v>
      </c>
      <c r="W27" s="106" t="s">
        <v>291</v>
      </c>
      <c r="X27" s="51"/>
    </row>
    <row r="28" spans="1:28" ht="16.5" thickBot="1" x14ac:dyDescent="0.3">
      <c r="A28" s="172"/>
      <c r="B28" s="184"/>
      <c r="C28" s="91" t="s">
        <v>186</v>
      </c>
      <c r="D28" s="87" t="s">
        <v>185</v>
      </c>
      <c r="E28" s="96">
        <v>37</v>
      </c>
      <c r="F28" s="91" t="s">
        <v>186</v>
      </c>
      <c r="G28" s="87" t="s">
        <v>185</v>
      </c>
      <c r="H28" s="96">
        <v>20</v>
      </c>
      <c r="I28" s="107"/>
      <c r="J28" s="91" t="s">
        <v>186</v>
      </c>
      <c r="K28" s="87" t="s">
        <v>185</v>
      </c>
      <c r="L28" s="96">
        <v>24</v>
      </c>
      <c r="M28" s="91" t="s">
        <v>186</v>
      </c>
      <c r="N28" s="87" t="s">
        <v>185</v>
      </c>
      <c r="O28" s="96">
        <v>29</v>
      </c>
      <c r="P28" s="107"/>
      <c r="Q28" s="91" t="s">
        <v>186</v>
      </c>
      <c r="R28" s="87" t="s">
        <v>185</v>
      </c>
      <c r="S28" s="96">
        <f t="shared" si="0"/>
        <v>61</v>
      </c>
      <c r="T28" s="91" t="s">
        <v>186</v>
      </c>
      <c r="U28" s="87" t="s">
        <v>185</v>
      </c>
      <c r="V28" s="96">
        <f t="shared" si="1"/>
        <v>49</v>
      </c>
      <c r="W28" s="107"/>
      <c r="X28" s="51"/>
    </row>
    <row r="29" spans="1:28" ht="16.5" thickTop="1" x14ac:dyDescent="0.25">
      <c r="A29" s="172"/>
      <c r="B29" s="185">
        <v>16</v>
      </c>
      <c r="C29" s="88" t="s">
        <v>218</v>
      </c>
      <c r="D29" s="84" t="s">
        <v>184</v>
      </c>
      <c r="E29" s="93" t="s">
        <v>344</v>
      </c>
      <c r="F29" s="88" t="s">
        <v>228</v>
      </c>
      <c r="G29" s="84" t="s">
        <v>184</v>
      </c>
      <c r="H29" s="93" t="s">
        <v>352</v>
      </c>
      <c r="I29" s="108" t="s">
        <v>263</v>
      </c>
      <c r="J29" s="88" t="s">
        <v>238</v>
      </c>
      <c r="K29" s="84" t="s">
        <v>184</v>
      </c>
      <c r="L29" s="93" t="s">
        <v>358</v>
      </c>
      <c r="M29" s="88" t="s">
        <v>248</v>
      </c>
      <c r="N29" s="84" t="s">
        <v>184</v>
      </c>
      <c r="O29" s="93" t="s">
        <v>350</v>
      </c>
      <c r="P29" s="108" t="s">
        <v>277</v>
      </c>
      <c r="Q29" s="88" t="s">
        <v>332</v>
      </c>
      <c r="R29" s="84" t="s">
        <v>184</v>
      </c>
      <c r="S29" s="93" t="s">
        <v>337</v>
      </c>
      <c r="T29" s="88" t="s">
        <v>306</v>
      </c>
      <c r="U29" s="84" t="s">
        <v>184</v>
      </c>
      <c r="V29" s="93" t="s">
        <v>318</v>
      </c>
      <c r="W29" s="108" t="s">
        <v>292</v>
      </c>
      <c r="X29" s="51"/>
    </row>
    <row r="30" spans="1:28" ht="16.5" thickBot="1" x14ac:dyDescent="0.3">
      <c r="A30" s="172"/>
      <c r="B30" s="186"/>
      <c r="C30" s="89" t="s">
        <v>186</v>
      </c>
      <c r="D30" s="85" t="s">
        <v>185</v>
      </c>
      <c r="E30" s="94">
        <v>36</v>
      </c>
      <c r="F30" s="89" t="s">
        <v>186</v>
      </c>
      <c r="G30" s="85" t="s">
        <v>185</v>
      </c>
      <c r="H30" s="94">
        <v>20</v>
      </c>
      <c r="I30" s="109"/>
      <c r="J30" s="89" t="s">
        <v>186</v>
      </c>
      <c r="K30" s="85" t="s">
        <v>185</v>
      </c>
      <c r="L30" s="94">
        <v>24</v>
      </c>
      <c r="M30" s="89" t="s">
        <v>186</v>
      </c>
      <c r="N30" s="85" t="s">
        <v>185</v>
      </c>
      <c r="O30" s="94">
        <v>28</v>
      </c>
      <c r="P30" s="109"/>
      <c r="Q30" s="89" t="s">
        <v>186</v>
      </c>
      <c r="R30" s="85" t="s">
        <v>185</v>
      </c>
      <c r="S30" s="94">
        <f t="shared" si="0"/>
        <v>60</v>
      </c>
      <c r="T30" s="89" t="s">
        <v>186</v>
      </c>
      <c r="U30" s="85" t="s">
        <v>185</v>
      </c>
      <c r="V30" s="94">
        <f t="shared" si="1"/>
        <v>48</v>
      </c>
      <c r="W30" s="109"/>
      <c r="X30" s="51"/>
    </row>
    <row r="31" spans="1:28" ht="16.5" thickTop="1" x14ac:dyDescent="0.25">
      <c r="A31" s="172"/>
      <c r="B31" s="183">
        <v>20</v>
      </c>
      <c r="C31" s="90" t="s">
        <v>219</v>
      </c>
      <c r="D31" s="86" t="s">
        <v>184</v>
      </c>
      <c r="E31" s="95" t="s">
        <v>345</v>
      </c>
      <c r="F31" s="90" t="s">
        <v>229</v>
      </c>
      <c r="G31" s="86" t="s">
        <v>184</v>
      </c>
      <c r="H31" s="95" t="s">
        <v>353</v>
      </c>
      <c r="I31" s="106" t="s">
        <v>264</v>
      </c>
      <c r="J31" s="90" t="s">
        <v>239</v>
      </c>
      <c r="K31" s="86" t="s">
        <v>184</v>
      </c>
      <c r="L31" s="95" t="s">
        <v>359</v>
      </c>
      <c r="M31" s="90" t="s">
        <v>249</v>
      </c>
      <c r="N31" s="86" t="s">
        <v>184</v>
      </c>
      <c r="O31" s="95" t="s">
        <v>358</v>
      </c>
      <c r="P31" s="106" t="s">
        <v>278</v>
      </c>
      <c r="Q31" s="90" t="s">
        <v>333</v>
      </c>
      <c r="R31" s="86" t="s">
        <v>184</v>
      </c>
      <c r="S31" s="95" t="s">
        <v>317</v>
      </c>
      <c r="T31" s="90" t="s">
        <v>307</v>
      </c>
      <c r="U31" s="86" t="s">
        <v>184</v>
      </c>
      <c r="V31" s="95" t="s">
        <v>319</v>
      </c>
      <c r="W31" s="106" t="s">
        <v>293</v>
      </c>
      <c r="X31" s="51"/>
    </row>
    <row r="32" spans="1:28" ht="16.5" thickBot="1" x14ac:dyDescent="0.3">
      <c r="A32" s="172"/>
      <c r="B32" s="184"/>
      <c r="C32" s="91" t="s">
        <v>186</v>
      </c>
      <c r="D32" s="87" t="s">
        <v>185</v>
      </c>
      <c r="E32" s="96">
        <v>34</v>
      </c>
      <c r="F32" s="91" t="s">
        <v>186</v>
      </c>
      <c r="G32" s="87" t="s">
        <v>185</v>
      </c>
      <c r="H32" s="96">
        <v>20</v>
      </c>
      <c r="I32" s="107"/>
      <c r="J32" s="91" t="s">
        <v>186</v>
      </c>
      <c r="K32" s="87" t="s">
        <v>185</v>
      </c>
      <c r="L32" s="96">
        <v>25</v>
      </c>
      <c r="M32" s="91" t="s">
        <v>186</v>
      </c>
      <c r="N32" s="87" t="s">
        <v>185</v>
      </c>
      <c r="O32" s="96">
        <v>31</v>
      </c>
      <c r="P32" s="107"/>
      <c r="Q32" s="91" t="s">
        <v>186</v>
      </c>
      <c r="R32" s="87" t="s">
        <v>185</v>
      </c>
      <c r="S32" s="96">
        <f t="shared" si="0"/>
        <v>59</v>
      </c>
      <c r="T32" s="91" t="s">
        <v>186</v>
      </c>
      <c r="U32" s="87" t="s">
        <v>185</v>
      </c>
      <c r="V32" s="96">
        <f t="shared" si="1"/>
        <v>51</v>
      </c>
      <c r="W32" s="107"/>
    </row>
    <row r="33" spans="1:23" ht="16.5" thickTop="1" x14ac:dyDescent="0.25">
      <c r="A33" s="172"/>
      <c r="B33" s="185">
        <v>24</v>
      </c>
      <c r="C33" s="88" t="s">
        <v>220</v>
      </c>
      <c r="D33" s="84" t="s">
        <v>184</v>
      </c>
      <c r="E33" s="93" t="s">
        <v>344</v>
      </c>
      <c r="F33" s="88" t="s">
        <v>230</v>
      </c>
      <c r="G33" s="84" t="s">
        <v>184</v>
      </c>
      <c r="H33" s="93" t="s">
        <v>352</v>
      </c>
      <c r="I33" s="108" t="s">
        <v>265</v>
      </c>
      <c r="J33" s="88" t="s">
        <v>240</v>
      </c>
      <c r="K33" s="84" t="s">
        <v>184</v>
      </c>
      <c r="L33" s="93" t="s">
        <v>360</v>
      </c>
      <c r="M33" s="88" t="s">
        <v>250</v>
      </c>
      <c r="N33" s="84" t="s">
        <v>184</v>
      </c>
      <c r="O33" s="93" t="s">
        <v>357</v>
      </c>
      <c r="P33" s="108" t="s">
        <v>279</v>
      </c>
      <c r="Q33" s="88" t="s">
        <v>334</v>
      </c>
      <c r="R33" s="84" t="s">
        <v>184</v>
      </c>
      <c r="S33" s="93" t="s">
        <v>338</v>
      </c>
      <c r="T33" s="88" t="s">
        <v>308</v>
      </c>
      <c r="U33" s="84" t="s">
        <v>184</v>
      </c>
      <c r="V33" s="93" t="s">
        <v>320</v>
      </c>
      <c r="W33" s="108" t="s">
        <v>294</v>
      </c>
    </row>
    <row r="34" spans="1:23" ht="16.5" thickBot="1" x14ac:dyDescent="0.3">
      <c r="A34" s="173"/>
      <c r="B34" s="186"/>
      <c r="C34" s="89" t="s">
        <v>186</v>
      </c>
      <c r="D34" s="85" t="s">
        <v>185</v>
      </c>
      <c r="E34" s="94">
        <v>26</v>
      </c>
      <c r="F34" s="89" t="s">
        <v>186</v>
      </c>
      <c r="G34" s="85" t="s">
        <v>185</v>
      </c>
      <c r="H34" s="94">
        <v>13</v>
      </c>
      <c r="I34" s="109"/>
      <c r="J34" s="89" t="s">
        <v>186</v>
      </c>
      <c r="K34" s="85" t="s">
        <v>185</v>
      </c>
      <c r="L34" s="94">
        <v>22</v>
      </c>
      <c r="M34" s="89" t="s">
        <v>186</v>
      </c>
      <c r="N34" s="85" t="s">
        <v>185</v>
      </c>
      <c r="O34" s="94">
        <v>21</v>
      </c>
      <c r="P34" s="109"/>
      <c r="Q34" s="89" t="s">
        <v>186</v>
      </c>
      <c r="R34" s="85" t="s">
        <v>185</v>
      </c>
      <c r="S34" s="94">
        <f t="shared" si="0"/>
        <v>48</v>
      </c>
      <c r="T34" s="89" t="s">
        <v>186</v>
      </c>
      <c r="U34" s="85" t="s">
        <v>185</v>
      </c>
      <c r="V34" s="94">
        <f t="shared" si="1"/>
        <v>34</v>
      </c>
      <c r="W34" s="109"/>
    </row>
    <row r="35" spans="1:23" ht="16.5" thickTop="1" x14ac:dyDescent="0.25">
      <c r="E35" s="51"/>
      <c r="H35" s="51"/>
      <c r="L35" s="51"/>
      <c r="O35" s="51"/>
    </row>
    <row r="36" spans="1:23" x14ac:dyDescent="0.25">
      <c r="E36" s="51"/>
      <c r="F36" s="51"/>
      <c r="H36" s="51"/>
      <c r="L36" s="51"/>
      <c r="O36" s="51"/>
    </row>
    <row r="37" spans="1:23" x14ac:dyDescent="0.25">
      <c r="E37" s="51"/>
      <c r="F37" s="51"/>
      <c r="H37" s="51"/>
      <c r="I37" s="51"/>
      <c r="L37" s="51"/>
      <c r="O37" s="51"/>
    </row>
    <row r="38" spans="1:23" x14ac:dyDescent="0.25">
      <c r="E38" s="51"/>
      <c r="F38" s="51"/>
      <c r="H38" s="51"/>
      <c r="I38" s="51"/>
      <c r="L38" s="51"/>
      <c r="O38" s="51"/>
    </row>
    <row r="39" spans="1:23" x14ac:dyDescent="0.25">
      <c r="E39" s="51"/>
      <c r="F39" s="51"/>
      <c r="H39" s="51"/>
      <c r="I39" s="51"/>
      <c r="L39" s="51"/>
      <c r="O39" s="51"/>
    </row>
    <row r="40" spans="1:23" x14ac:dyDescent="0.25">
      <c r="E40" s="51"/>
      <c r="F40" s="51"/>
      <c r="H40" s="51"/>
      <c r="I40" s="51"/>
      <c r="O40" s="51"/>
    </row>
    <row r="41" spans="1:23" x14ac:dyDescent="0.25">
      <c r="I41" s="51"/>
    </row>
  </sheetData>
  <mergeCells count="28">
    <mergeCell ref="A3:A14"/>
    <mergeCell ref="B3:B4"/>
    <mergeCell ref="Q1:W1"/>
    <mergeCell ref="Q2:S2"/>
    <mergeCell ref="T2:V2"/>
    <mergeCell ref="C1:I1"/>
    <mergeCell ref="J1:P1"/>
    <mergeCell ref="C2:E2"/>
    <mergeCell ref="F2:H2"/>
    <mergeCell ref="J2:L2"/>
    <mergeCell ref="M2:O2"/>
    <mergeCell ref="B5:B6"/>
    <mergeCell ref="B7:B8"/>
    <mergeCell ref="B9:B10"/>
    <mergeCell ref="B11:B12"/>
    <mergeCell ref="B13:B14"/>
    <mergeCell ref="A25:A34"/>
    <mergeCell ref="B15:B16"/>
    <mergeCell ref="B17:B18"/>
    <mergeCell ref="B19:B20"/>
    <mergeCell ref="B21:B22"/>
    <mergeCell ref="B23:B24"/>
    <mergeCell ref="A15:A24"/>
    <mergeCell ref="B25:B26"/>
    <mergeCell ref="B27:B28"/>
    <mergeCell ref="B29:B30"/>
    <mergeCell ref="B31:B32"/>
    <mergeCell ref="B33:B34"/>
  </mergeCells>
  <phoneticPr fontId="10" type="noConversion"/>
  <pageMargins left="0.75" right="0.75" top="1" bottom="1" header="0.5" footer="0.5"/>
  <pageSetup paperSize="9" scale="62" orientation="portrait" horizontalDpi="4294967292" verticalDpi="4294967292"/>
  <colBreaks count="1" manualBreakCount="1">
    <brk id="2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W40"/>
  <sheetViews>
    <sheetView tabSelected="1" workbookViewId="0">
      <selection activeCell="Y17" sqref="Y17"/>
    </sheetView>
  </sheetViews>
  <sheetFormatPr baseColWidth="10" defaultRowHeight="15.75" x14ac:dyDescent="0.25"/>
  <cols>
    <col min="1" max="1" width="12.5" customWidth="1"/>
    <col min="2" max="2" width="8.5" customWidth="1"/>
    <col min="3" max="3" width="5.875" customWidth="1"/>
    <col min="4" max="4" width="1.125" customWidth="1"/>
    <col min="5" max="6" width="5.875" customWidth="1"/>
    <col min="7" max="7" width="1.125" customWidth="1"/>
    <col min="8" max="8" width="5.875" customWidth="1"/>
    <col min="9" max="9" width="10.375" customWidth="1"/>
    <col min="10" max="10" width="5.875" customWidth="1"/>
    <col min="11" max="11" width="1.125" customWidth="1"/>
    <col min="12" max="13" width="5.875" customWidth="1"/>
    <col min="14" max="14" width="1.125" customWidth="1"/>
    <col min="15" max="15" width="5.875" customWidth="1"/>
    <col min="16" max="16" width="10.375" customWidth="1"/>
    <col min="17" max="17" width="5.875" customWidth="1"/>
    <col min="18" max="18" width="1.125" customWidth="1"/>
    <col min="19" max="20" width="5.875" customWidth="1"/>
    <col min="21" max="21" width="1.125" customWidth="1"/>
    <col min="22" max="22" width="5.875" customWidth="1"/>
    <col min="23" max="23" width="10.375" customWidth="1"/>
  </cols>
  <sheetData>
    <row r="1" spans="1:23" x14ac:dyDescent="0.25">
      <c r="A1" s="11"/>
      <c r="B1" s="11"/>
      <c r="C1" s="197" t="s">
        <v>177</v>
      </c>
      <c r="D1" s="198"/>
      <c r="E1" s="198"/>
      <c r="F1" s="198"/>
      <c r="G1" s="198"/>
      <c r="H1" s="198"/>
      <c r="I1" s="199"/>
      <c r="J1" s="197" t="s">
        <v>178</v>
      </c>
      <c r="K1" s="198"/>
      <c r="L1" s="198"/>
      <c r="M1" s="198"/>
      <c r="N1" s="198"/>
      <c r="O1" s="198"/>
      <c r="P1" s="199"/>
      <c r="Q1" s="197" t="s">
        <v>281</v>
      </c>
      <c r="R1" s="198"/>
      <c r="S1" s="198"/>
      <c r="T1" s="198"/>
      <c r="U1" s="198"/>
      <c r="V1" s="198"/>
      <c r="W1" s="199"/>
    </row>
    <row r="2" spans="1:23" ht="31.5" x14ac:dyDescent="0.25">
      <c r="A2" s="27"/>
      <c r="B2" s="144" t="s">
        <v>183</v>
      </c>
      <c r="C2" s="200" t="s">
        <v>179</v>
      </c>
      <c r="D2" s="201"/>
      <c r="E2" s="201"/>
      <c r="F2" s="201" t="s">
        <v>426</v>
      </c>
      <c r="G2" s="201"/>
      <c r="H2" s="201"/>
      <c r="I2" s="137" t="s">
        <v>182</v>
      </c>
      <c r="J2" s="200" t="s">
        <v>179</v>
      </c>
      <c r="K2" s="201"/>
      <c r="L2" s="201"/>
      <c r="M2" s="201" t="s">
        <v>426</v>
      </c>
      <c r="N2" s="201"/>
      <c r="O2" s="201"/>
      <c r="P2" s="137" t="s">
        <v>182</v>
      </c>
      <c r="Q2" s="200" t="s">
        <v>179</v>
      </c>
      <c r="R2" s="201"/>
      <c r="S2" s="201"/>
      <c r="T2" s="201" t="s">
        <v>426</v>
      </c>
      <c r="U2" s="201"/>
      <c r="V2" s="201"/>
      <c r="W2" s="137" t="s">
        <v>182</v>
      </c>
    </row>
    <row r="3" spans="1:23" x14ac:dyDescent="0.25">
      <c r="A3" s="202" t="s">
        <v>190</v>
      </c>
      <c r="B3" s="204">
        <v>5</v>
      </c>
      <c r="C3" s="138" t="s">
        <v>369</v>
      </c>
      <c r="D3" s="126" t="s">
        <v>184</v>
      </c>
      <c r="E3" s="127" t="s">
        <v>310</v>
      </c>
      <c r="F3" s="125" t="s">
        <v>370</v>
      </c>
      <c r="G3" s="126" t="s">
        <v>184</v>
      </c>
      <c r="H3" s="127" t="s">
        <v>310</v>
      </c>
      <c r="I3" s="139" t="s">
        <v>372</v>
      </c>
      <c r="J3" s="138" t="s">
        <v>371</v>
      </c>
      <c r="K3" s="126" t="s">
        <v>184</v>
      </c>
      <c r="L3" s="127" t="s">
        <v>309</v>
      </c>
      <c r="M3" s="125" t="s">
        <v>371</v>
      </c>
      <c r="N3" s="126" t="s">
        <v>184</v>
      </c>
      <c r="O3" s="127" t="s">
        <v>309</v>
      </c>
      <c r="P3" s="128" t="s">
        <v>373</v>
      </c>
      <c r="Q3" s="138" t="s">
        <v>367</v>
      </c>
      <c r="R3" s="126" t="s">
        <v>184</v>
      </c>
      <c r="S3" s="127" t="s">
        <v>310</v>
      </c>
      <c r="T3" s="125" t="s">
        <v>368</v>
      </c>
      <c r="U3" s="126" t="s">
        <v>184</v>
      </c>
      <c r="V3" s="127" t="s">
        <v>361</v>
      </c>
      <c r="W3" s="128" t="s">
        <v>254</v>
      </c>
    </row>
    <row r="4" spans="1:23" x14ac:dyDescent="0.25">
      <c r="A4" s="200"/>
      <c r="B4" s="205"/>
      <c r="C4" s="140" t="s">
        <v>186</v>
      </c>
      <c r="D4" s="123" t="s">
        <v>185</v>
      </c>
      <c r="E4" s="124">
        <v>29</v>
      </c>
      <c r="F4" s="121" t="s">
        <v>186</v>
      </c>
      <c r="G4" s="123" t="s">
        <v>185</v>
      </c>
      <c r="H4" s="124">
        <v>36</v>
      </c>
      <c r="I4" s="141"/>
      <c r="J4" s="140" t="s">
        <v>186</v>
      </c>
      <c r="K4" s="123" t="s">
        <v>185</v>
      </c>
      <c r="L4" s="124">
        <v>25</v>
      </c>
      <c r="M4" s="121" t="s">
        <v>186</v>
      </c>
      <c r="N4" s="123" t="s">
        <v>185</v>
      </c>
      <c r="O4" s="124">
        <v>32</v>
      </c>
      <c r="P4" s="129"/>
      <c r="Q4" s="140" t="s">
        <v>186</v>
      </c>
      <c r="R4" s="123" t="s">
        <v>185</v>
      </c>
      <c r="S4" s="124">
        <v>54</v>
      </c>
      <c r="T4" s="121" t="s">
        <v>186</v>
      </c>
      <c r="U4" s="123" t="s">
        <v>185</v>
      </c>
      <c r="V4" s="124">
        <v>68</v>
      </c>
      <c r="W4" s="129"/>
    </row>
    <row r="5" spans="1:23" x14ac:dyDescent="0.25">
      <c r="A5" s="200"/>
      <c r="B5" s="205">
        <v>8</v>
      </c>
      <c r="C5" s="140" t="s">
        <v>195</v>
      </c>
      <c r="D5" s="120" t="s">
        <v>184</v>
      </c>
      <c r="E5" s="122" t="s">
        <v>310</v>
      </c>
      <c r="F5" s="121" t="s">
        <v>193</v>
      </c>
      <c r="G5" s="120" t="s">
        <v>184</v>
      </c>
      <c r="H5" s="122" t="s">
        <v>310</v>
      </c>
      <c r="I5" s="141" t="s">
        <v>252</v>
      </c>
      <c r="J5" s="140" t="s">
        <v>202</v>
      </c>
      <c r="K5" s="120" t="s">
        <v>184</v>
      </c>
      <c r="L5" s="122" t="s">
        <v>309</v>
      </c>
      <c r="M5" s="121" t="s">
        <v>207</v>
      </c>
      <c r="N5" s="120" t="s">
        <v>184</v>
      </c>
      <c r="O5" s="122" t="s">
        <v>361</v>
      </c>
      <c r="P5" s="129" t="s">
        <v>266</v>
      </c>
      <c r="Q5" s="140" t="s">
        <v>321</v>
      </c>
      <c r="R5" s="120" t="s">
        <v>184</v>
      </c>
      <c r="S5" s="122" t="s">
        <v>310</v>
      </c>
      <c r="T5" s="121" t="s">
        <v>295</v>
      </c>
      <c r="U5" s="120" t="s">
        <v>184</v>
      </c>
      <c r="V5" s="122" t="s">
        <v>309</v>
      </c>
      <c r="W5" s="129" t="s">
        <v>282</v>
      </c>
    </row>
    <row r="6" spans="1:23" x14ac:dyDescent="0.25">
      <c r="A6" s="200"/>
      <c r="B6" s="205"/>
      <c r="C6" s="140" t="s">
        <v>186</v>
      </c>
      <c r="D6" s="123" t="s">
        <v>185</v>
      </c>
      <c r="E6" s="124">
        <v>36</v>
      </c>
      <c r="F6" s="121" t="s">
        <v>186</v>
      </c>
      <c r="G6" s="123" t="s">
        <v>185</v>
      </c>
      <c r="H6" s="124">
        <v>29</v>
      </c>
      <c r="I6" s="141"/>
      <c r="J6" s="140" t="s">
        <v>186</v>
      </c>
      <c r="K6" s="123" t="s">
        <v>185</v>
      </c>
      <c r="L6" s="124">
        <v>24</v>
      </c>
      <c r="M6" s="121" t="s">
        <v>186</v>
      </c>
      <c r="N6" s="123" t="s">
        <v>185</v>
      </c>
      <c r="O6" s="124">
        <v>32</v>
      </c>
      <c r="P6" s="129"/>
      <c r="Q6" s="140" t="s">
        <v>186</v>
      </c>
      <c r="R6" s="123" t="s">
        <v>185</v>
      </c>
      <c r="S6" s="124">
        <f>E6+L6</f>
        <v>60</v>
      </c>
      <c r="T6" s="121" t="s">
        <v>186</v>
      </c>
      <c r="U6" s="123" t="s">
        <v>185</v>
      </c>
      <c r="V6" s="124">
        <f>H6+O6</f>
        <v>61</v>
      </c>
      <c r="W6" s="129"/>
    </row>
    <row r="7" spans="1:23" x14ac:dyDescent="0.25">
      <c r="A7" s="200"/>
      <c r="B7" s="205">
        <v>12</v>
      </c>
      <c r="C7" s="140" t="s">
        <v>196</v>
      </c>
      <c r="D7" s="120" t="s">
        <v>184</v>
      </c>
      <c r="E7" s="122" t="s">
        <v>310</v>
      </c>
      <c r="F7" s="121" t="s">
        <v>199</v>
      </c>
      <c r="G7" s="120" t="s">
        <v>184</v>
      </c>
      <c r="H7" s="122" t="s">
        <v>310</v>
      </c>
      <c r="I7" s="141" t="s">
        <v>253</v>
      </c>
      <c r="J7" s="140" t="s">
        <v>203</v>
      </c>
      <c r="K7" s="120" t="s">
        <v>184</v>
      </c>
      <c r="L7" s="122" t="s">
        <v>309</v>
      </c>
      <c r="M7" s="121" t="s">
        <v>208</v>
      </c>
      <c r="N7" s="120" t="s">
        <v>184</v>
      </c>
      <c r="O7" s="122" t="s">
        <v>361</v>
      </c>
      <c r="P7" s="129" t="s">
        <v>267</v>
      </c>
      <c r="Q7" s="140" t="s">
        <v>322</v>
      </c>
      <c r="R7" s="120" t="s">
        <v>184</v>
      </c>
      <c r="S7" s="122" t="s">
        <v>310</v>
      </c>
      <c r="T7" s="121" t="s">
        <v>296</v>
      </c>
      <c r="U7" s="120" t="s">
        <v>184</v>
      </c>
      <c r="V7" s="122" t="s">
        <v>310</v>
      </c>
      <c r="W7" s="129" t="s">
        <v>283</v>
      </c>
    </row>
    <row r="8" spans="1:23" x14ac:dyDescent="0.25">
      <c r="A8" s="200"/>
      <c r="B8" s="205"/>
      <c r="C8" s="140" t="s">
        <v>186</v>
      </c>
      <c r="D8" s="123" t="s">
        <v>185</v>
      </c>
      <c r="E8" s="124">
        <v>36</v>
      </c>
      <c r="F8" s="121" t="s">
        <v>186</v>
      </c>
      <c r="G8" s="123" t="s">
        <v>185</v>
      </c>
      <c r="H8" s="124">
        <v>22</v>
      </c>
      <c r="I8" s="141"/>
      <c r="J8" s="140" t="s">
        <v>186</v>
      </c>
      <c r="K8" s="123" t="s">
        <v>185</v>
      </c>
      <c r="L8" s="124">
        <v>26</v>
      </c>
      <c r="M8" s="121" t="s">
        <v>186</v>
      </c>
      <c r="N8" s="123" t="s">
        <v>185</v>
      </c>
      <c r="O8" s="124">
        <v>32</v>
      </c>
      <c r="P8" s="129"/>
      <c r="Q8" s="140" t="s">
        <v>186</v>
      </c>
      <c r="R8" s="123" t="s">
        <v>185</v>
      </c>
      <c r="S8" s="124">
        <f t="shared" ref="S8:S34" si="0">E8+L8</f>
        <v>62</v>
      </c>
      <c r="T8" s="121" t="s">
        <v>186</v>
      </c>
      <c r="U8" s="123" t="s">
        <v>185</v>
      </c>
      <c r="V8" s="124">
        <f t="shared" ref="V8:V34" si="1">H8+O8</f>
        <v>54</v>
      </c>
      <c r="W8" s="129"/>
    </row>
    <row r="9" spans="1:23" x14ac:dyDescent="0.25">
      <c r="A9" s="200"/>
      <c r="B9" s="205">
        <v>16</v>
      </c>
      <c r="C9" s="140" t="s">
        <v>197</v>
      </c>
      <c r="D9" s="120" t="s">
        <v>184</v>
      </c>
      <c r="E9" s="122" t="s">
        <v>311</v>
      </c>
      <c r="F9" s="121" t="s">
        <v>200</v>
      </c>
      <c r="G9" s="120" t="s">
        <v>184</v>
      </c>
      <c r="H9" s="122" t="s">
        <v>311</v>
      </c>
      <c r="I9" s="141" t="s">
        <v>254</v>
      </c>
      <c r="J9" s="140" t="s">
        <v>204</v>
      </c>
      <c r="K9" s="120" t="s">
        <v>184</v>
      </c>
      <c r="L9" s="122" t="s">
        <v>309</v>
      </c>
      <c r="M9" s="121" t="s">
        <v>209</v>
      </c>
      <c r="N9" s="120" t="s">
        <v>184</v>
      </c>
      <c r="O9" s="122" t="s">
        <v>309</v>
      </c>
      <c r="P9" s="129" t="s">
        <v>268</v>
      </c>
      <c r="Q9" s="140" t="s">
        <v>323</v>
      </c>
      <c r="R9" s="120" t="s">
        <v>184</v>
      </c>
      <c r="S9" s="122" t="s">
        <v>311</v>
      </c>
      <c r="T9" s="121" t="s">
        <v>297</v>
      </c>
      <c r="U9" s="120" t="s">
        <v>184</v>
      </c>
      <c r="V9" s="122" t="s">
        <v>310</v>
      </c>
      <c r="W9" s="129" t="s">
        <v>284</v>
      </c>
    </row>
    <row r="10" spans="1:23" x14ac:dyDescent="0.25">
      <c r="A10" s="200"/>
      <c r="B10" s="205"/>
      <c r="C10" s="140" t="s">
        <v>186</v>
      </c>
      <c r="D10" s="123" t="s">
        <v>185</v>
      </c>
      <c r="E10" s="124">
        <v>36</v>
      </c>
      <c r="F10" s="121" t="s">
        <v>186</v>
      </c>
      <c r="G10" s="123" t="s">
        <v>185</v>
      </c>
      <c r="H10" s="124">
        <v>21</v>
      </c>
      <c r="I10" s="141"/>
      <c r="J10" s="140" t="s">
        <v>186</v>
      </c>
      <c r="K10" s="123" t="s">
        <v>185</v>
      </c>
      <c r="L10" s="124">
        <v>26</v>
      </c>
      <c r="M10" s="121" t="s">
        <v>186</v>
      </c>
      <c r="N10" s="123" t="s">
        <v>185</v>
      </c>
      <c r="O10" s="124">
        <v>32</v>
      </c>
      <c r="P10" s="129"/>
      <c r="Q10" s="140" t="s">
        <v>186</v>
      </c>
      <c r="R10" s="123" t="s">
        <v>185</v>
      </c>
      <c r="S10" s="124">
        <f t="shared" si="0"/>
        <v>62</v>
      </c>
      <c r="T10" s="121" t="s">
        <v>186</v>
      </c>
      <c r="U10" s="123" t="s">
        <v>185</v>
      </c>
      <c r="V10" s="124">
        <f t="shared" si="1"/>
        <v>53</v>
      </c>
      <c r="W10" s="129"/>
    </row>
    <row r="11" spans="1:23" x14ac:dyDescent="0.25">
      <c r="A11" s="200"/>
      <c r="B11" s="205">
        <v>20</v>
      </c>
      <c r="C11" s="140" t="s">
        <v>198</v>
      </c>
      <c r="D11" s="120" t="s">
        <v>184</v>
      </c>
      <c r="E11" s="122" t="s">
        <v>310</v>
      </c>
      <c r="F11" s="121" t="s">
        <v>194</v>
      </c>
      <c r="G11" s="120" t="s">
        <v>184</v>
      </c>
      <c r="H11" s="122" t="s">
        <v>311</v>
      </c>
      <c r="I11" s="141" t="s">
        <v>255</v>
      </c>
      <c r="J11" s="140" t="s">
        <v>205</v>
      </c>
      <c r="K11" s="120" t="s">
        <v>184</v>
      </c>
      <c r="L11" s="122" t="s">
        <v>309</v>
      </c>
      <c r="M11" s="121" t="s">
        <v>204</v>
      </c>
      <c r="N11" s="120" t="s">
        <v>184</v>
      </c>
      <c r="O11" s="122" t="s">
        <v>309</v>
      </c>
      <c r="P11" s="129" t="s">
        <v>269</v>
      </c>
      <c r="Q11" s="140" t="s">
        <v>324</v>
      </c>
      <c r="R11" s="120" t="s">
        <v>184</v>
      </c>
      <c r="S11" s="122" t="s">
        <v>311</v>
      </c>
      <c r="T11" s="121" t="s">
        <v>298</v>
      </c>
      <c r="U11" s="120" t="s">
        <v>184</v>
      </c>
      <c r="V11" s="122" t="s">
        <v>311</v>
      </c>
      <c r="W11" s="129" t="s">
        <v>283</v>
      </c>
    </row>
    <row r="12" spans="1:23" x14ac:dyDescent="0.25">
      <c r="A12" s="200"/>
      <c r="B12" s="205"/>
      <c r="C12" s="140" t="s">
        <v>186</v>
      </c>
      <c r="D12" s="123" t="s">
        <v>185</v>
      </c>
      <c r="E12" s="124">
        <v>35</v>
      </c>
      <c r="F12" s="121" t="s">
        <v>186</v>
      </c>
      <c r="G12" s="123" t="s">
        <v>185</v>
      </c>
      <c r="H12" s="124">
        <v>21</v>
      </c>
      <c r="I12" s="141"/>
      <c r="J12" s="140" t="s">
        <v>186</v>
      </c>
      <c r="K12" s="123" t="s">
        <v>185</v>
      </c>
      <c r="L12" s="124">
        <v>26</v>
      </c>
      <c r="M12" s="121" t="s">
        <v>186</v>
      </c>
      <c r="N12" s="123" t="s">
        <v>185</v>
      </c>
      <c r="O12" s="124">
        <v>31</v>
      </c>
      <c r="P12" s="129"/>
      <c r="Q12" s="140" t="s">
        <v>186</v>
      </c>
      <c r="R12" s="123" t="s">
        <v>185</v>
      </c>
      <c r="S12" s="124">
        <f t="shared" si="0"/>
        <v>61</v>
      </c>
      <c r="T12" s="121" t="s">
        <v>186</v>
      </c>
      <c r="U12" s="123" t="s">
        <v>185</v>
      </c>
      <c r="V12" s="124">
        <f t="shared" si="1"/>
        <v>52</v>
      </c>
      <c r="W12" s="129"/>
    </row>
    <row r="13" spans="1:23" x14ac:dyDescent="0.25">
      <c r="A13" s="200"/>
      <c r="B13" s="205">
        <v>24</v>
      </c>
      <c r="C13" s="140" t="s">
        <v>251</v>
      </c>
      <c r="D13" s="120" t="s">
        <v>184</v>
      </c>
      <c r="E13" s="122" t="s">
        <v>311</v>
      </c>
      <c r="F13" s="121" t="s">
        <v>201</v>
      </c>
      <c r="G13" s="120" t="s">
        <v>184</v>
      </c>
      <c r="H13" s="122" t="s">
        <v>346</v>
      </c>
      <c r="I13" s="141" t="s">
        <v>256</v>
      </c>
      <c r="J13" s="140" t="s">
        <v>206</v>
      </c>
      <c r="K13" s="120" t="s">
        <v>184</v>
      </c>
      <c r="L13" s="122" t="s">
        <v>309</v>
      </c>
      <c r="M13" s="121" t="s">
        <v>210</v>
      </c>
      <c r="N13" s="120" t="s">
        <v>184</v>
      </c>
      <c r="O13" s="122" t="s">
        <v>310</v>
      </c>
      <c r="P13" s="129" t="s">
        <v>270</v>
      </c>
      <c r="Q13" s="140" t="s">
        <v>325</v>
      </c>
      <c r="R13" s="120" t="s">
        <v>184</v>
      </c>
      <c r="S13" s="122" t="s">
        <v>311</v>
      </c>
      <c r="T13" s="121" t="s">
        <v>299</v>
      </c>
      <c r="U13" s="120" t="s">
        <v>184</v>
      </c>
      <c r="V13" s="122" t="s">
        <v>311</v>
      </c>
      <c r="W13" s="129" t="s">
        <v>284</v>
      </c>
    </row>
    <row r="14" spans="1:23" x14ac:dyDescent="0.25">
      <c r="A14" s="203"/>
      <c r="B14" s="206"/>
      <c r="C14" s="142" t="s">
        <v>186</v>
      </c>
      <c r="D14" s="131" t="s">
        <v>185</v>
      </c>
      <c r="E14" s="132">
        <v>35</v>
      </c>
      <c r="F14" s="130" t="s">
        <v>186</v>
      </c>
      <c r="G14" s="131" t="s">
        <v>185</v>
      </c>
      <c r="H14" s="132">
        <v>18</v>
      </c>
      <c r="I14" s="143"/>
      <c r="J14" s="142" t="s">
        <v>186</v>
      </c>
      <c r="K14" s="131" t="s">
        <v>185</v>
      </c>
      <c r="L14" s="132">
        <v>26</v>
      </c>
      <c r="M14" s="130" t="s">
        <v>186</v>
      </c>
      <c r="N14" s="131" t="s">
        <v>185</v>
      </c>
      <c r="O14" s="132">
        <v>30</v>
      </c>
      <c r="P14" s="133"/>
      <c r="Q14" s="142" t="s">
        <v>186</v>
      </c>
      <c r="R14" s="131" t="s">
        <v>185</v>
      </c>
      <c r="S14" s="132">
        <f>E14+L14</f>
        <v>61</v>
      </c>
      <c r="T14" s="130" t="s">
        <v>186</v>
      </c>
      <c r="U14" s="131" t="s">
        <v>185</v>
      </c>
      <c r="V14" s="132">
        <f t="shared" si="1"/>
        <v>48</v>
      </c>
      <c r="W14" s="133"/>
    </row>
    <row r="15" spans="1:23" s="119" customFormat="1" x14ac:dyDescent="0.25">
      <c r="A15" s="202" t="s">
        <v>191</v>
      </c>
      <c r="B15" s="204">
        <v>8</v>
      </c>
      <c r="C15" s="138" t="s">
        <v>380</v>
      </c>
      <c r="D15" s="126" t="s">
        <v>184</v>
      </c>
      <c r="E15" s="127" t="s">
        <v>363</v>
      </c>
      <c r="F15" s="125" t="s">
        <v>384</v>
      </c>
      <c r="G15" s="126" t="s">
        <v>184</v>
      </c>
      <c r="H15" s="127" t="s">
        <v>364</v>
      </c>
      <c r="I15" s="134" t="s">
        <v>390</v>
      </c>
      <c r="J15" s="138" t="s">
        <v>395</v>
      </c>
      <c r="K15" s="126" t="s">
        <v>184</v>
      </c>
      <c r="L15" s="127" t="s">
        <v>347</v>
      </c>
      <c r="M15" s="125" t="s">
        <v>399</v>
      </c>
      <c r="N15" s="126" t="s">
        <v>184</v>
      </c>
      <c r="O15" s="127" t="s">
        <v>314</v>
      </c>
      <c r="P15" s="134" t="s">
        <v>403</v>
      </c>
      <c r="Q15" s="138" t="s">
        <v>408</v>
      </c>
      <c r="R15" s="126" t="s">
        <v>184</v>
      </c>
      <c r="S15" s="127" t="s">
        <v>315</v>
      </c>
      <c r="T15" s="125" t="s">
        <v>414</v>
      </c>
      <c r="U15" s="126" t="s">
        <v>184</v>
      </c>
      <c r="V15" s="127" t="s">
        <v>313</v>
      </c>
      <c r="W15" s="134" t="s">
        <v>418</v>
      </c>
    </row>
    <row r="16" spans="1:23" s="119" customFormat="1" x14ac:dyDescent="0.25">
      <c r="A16" s="200"/>
      <c r="B16" s="205"/>
      <c r="C16" s="140" t="s">
        <v>186</v>
      </c>
      <c r="D16" s="123" t="s">
        <v>185</v>
      </c>
      <c r="E16" s="124">
        <v>37</v>
      </c>
      <c r="F16" s="121" t="s">
        <v>186</v>
      </c>
      <c r="G16" s="123" t="s">
        <v>185</v>
      </c>
      <c r="H16" s="124">
        <v>27</v>
      </c>
      <c r="I16" s="135"/>
      <c r="J16" s="140" t="s">
        <v>186</v>
      </c>
      <c r="K16" s="123" t="s">
        <v>185</v>
      </c>
      <c r="L16" s="124">
        <v>26</v>
      </c>
      <c r="M16" s="121" t="s">
        <v>186</v>
      </c>
      <c r="N16" s="123" t="s">
        <v>185</v>
      </c>
      <c r="O16" s="124">
        <v>32</v>
      </c>
      <c r="P16" s="135"/>
      <c r="Q16" s="140" t="s">
        <v>186</v>
      </c>
      <c r="R16" s="123" t="s">
        <v>185</v>
      </c>
      <c r="S16" s="124">
        <f>E16+L16</f>
        <v>63</v>
      </c>
      <c r="T16" s="121" t="s">
        <v>186</v>
      </c>
      <c r="U16" s="123" t="s">
        <v>185</v>
      </c>
      <c r="V16" s="124">
        <f>H16+O16</f>
        <v>59</v>
      </c>
      <c r="W16" s="135"/>
    </row>
    <row r="17" spans="1:23" x14ac:dyDescent="0.25">
      <c r="A17" s="200"/>
      <c r="B17" s="205">
        <v>12</v>
      </c>
      <c r="C17" s="140" t="s">
        <v>221</v>
      </c>
      <c r="D17" s="120" t="s">
        <v>184</v>
      </c>
      <c r="E17" s="122" t="s">
        <v>314</v>
      </c>
      <c r="F17" s="121" t="s">
        <v>385</v>
      </c>
      <c r="G17" s="120" t="s">
        <v>184</v>
      </c>
      <c r="H17" s="122" t="s">
        <v>339</v>
      </c>
      <c r="I17" s="135" t="s">
        <v>391</v>
      </c>
      <c r="J17" s="140" t="s">
        <v>396</v>
      </c>
      <c r="K17" s="120" t="s">
        <v>184</v>
      </c>
      <c r="L17" s="122" t="s">
        <v>347</v>
      </c>
      <c r="M17" s="121" t="s">
        <v>387</v>
      </c>
      <c r="N17" s="120" t="s">
        <v>184</v>
      </c>
      <c r="O17" s="122" t="s">
        <v>340</v>
      </c>
      <c r="P17" s="135" t="s">
        <v>404</v>
      </c>
      <c r="Q17" s="140" t="s">
        <v>409</v>
      </c>
      <c r="R17" s="120" t="s">
        <v>184</v>
      </c>
      <c r="S17" s="122" t="s">
        <v>362</v>
      </c>
      <c r="T17" s="121" t="s">
        <v>415</v>
      </c>
      <c r="U17" s="120" t="s">
        <v>184</v>
      </c>
      <c r="V17" s="122" t="s">
        <v>313</v>
      </c>
      <c r="W17" s="135" t="s">
        <v>419</v>
      </c>
    </row>
    <row r="18" spans="1:23" x14ac:dyDescent="0.25">
      <c r="A18" s="200"/>
      <c r="B18" s="205"/>
      <c r="C18" s="140" t="s">
        <v>186</v>
      </c>
      <c r="D18" s="123" t="s">
        <v>185</v>
      </c>
      <c r="E18" s="124">
        <v>37</v>
      </c>
      <c r="F18" s="121" t="s">
        <v>186</v>
      </c>
      <c r="G18" s="123" t="s">
        <v>185</v>
      </c>
      <c r="H18" s="124">
        <v>20</v>
      </c>
      <c r="I18" s="135"/>
      <c r="J18" s="140" t="s">
        <v>186</v>
      </c>
      <c r="K18" s="123" t="s">
        <v>185</v>
      </c>
      <c r="L18" s="124">
        <v>24</v>
      </c>
      <c r="M18" s="121" t="s">
        <v>186</v>
      </c>
      <c r="N18" s="123" t="s">
        <v>185</v>
      </c>
      <c r="O18" s="124">
        <v>29</v>
      </c>
      <c r="P18" s="135"/>
      <c r="Q18" s="140" t="s">
        <v>186</v>
      </c>
      <c r="R18" s="123" t="s">
        <v>185</v>
      </c>
      <c r="S18" s="124">
        <f t="shared" si="0"/>
        <v>61</v>
      </c>
      <c r="T18" s="121" t="s">
        <v>186</v>
      </c>
      <c r="U18" s="123" t="s">
        <v>185</v>
      </c>
      <c r="V18" s="124">
        <f>H18+O18</f>
        <v>49</v>
      </c>
      <c r="W18" s="135"/>
    </row>
    <row r="19" spans="1:23" x14ac:dyDescent="0.25">
      <c r="A19" s="200"/>
      <c r="B19" s="205">
        <v>16</v>
      </c>
      <c r="C19" s="140" t="s">
        <v>381</v>
      </c>
      <c r="D19" s="120" t="s">
        <v>184</v>
      </c>
      <c r="E19" s="122" t="s">
        <v>314</v>
      </c>
      <c r="F19" s="121" t="s">
        <v>386</v>
      </c>
      <c r="G19" s="120" t="s">
        <v>184</v>
      </c>
      <c r="H19" s="122" t="s">
        <v>340</v>
      </c>
      <c r="I19" s="135" t="s">
        <v>392</v>
      </c>
      <c r="J19" s="140" t="s">
        <v>397</v>
      </c>
      <c r="K19" s="120" t="s">
        <v>184</v>
      </c>
      <c r="L19" s="122" t="s">
        <v>389</v>
      </c>
      <c r="M19" s="121" t="s">
        <v>400</v>
      </c>
      <c r="N19" s="120" t="s">
        <v>184</v>
      </c>
      <c r="O19" s="122" t="s">
        <v>340</v>
      </c>
      <c r="P19" s="135" t="s">
        <v>405</v>
      </c>
      <c r="Q19" s="140" t="s">
        <v>410</v>
      </c>
      <c r="R19" s="120" t="s">
        <v>184</v>
      </c>
      <c r="S19" s="122" t="s">
        <v>313</v>
      </c>
      <c r="T19" s="121" t="s">
        <v>416</v>
      </c>
      <c r="U19" s="120" t="s">
        <v>184</v>
      </c>
      <c r="V19" s="122" t="s">
        <v>313</v>
      </c>
      <c r="W19" s="135" t="s">
        <v>420</v>
      </c>
    </row>
    <row r="20" spans="1:23" x14ac:dyDescent="0.25">
      <c r="A20" s="200"/>
      <c r="B20" s="205"/>
      <c r="C20" s="140" t="s">
        <v>186</v>
      </c>
      <c r="D20" s="123" t="s">
        <v>185</v>
      </c>
      <c r="E20" s="124">
        <v>36</v>
      </c>
      <c r="F20" s="121" t="s">
        <v>186</v>
      </c>
      <c r="G20" s="123" t="s">
        <v>185</v>
      </c>
      <c r="H20" s="124">
        <v>20</v>
      </c>
      <c r="I20" s="135"/>
      <c r="J20" s="140" t="s">
        <v>186</v>
      </c>
      <c r="K20" s="123" t="s">
        <v>185</v>
      </c>
      <c r="L20" s="124">
        <v>24</v>
      </c>
      <c r="M20" s="121" t="s">
        <v>186</v>
      </c>
      <c r="N20" s="123" t="s">
        <v>185</v>
      </c>
      <c r="O20" s="124">
        <v>28</v>
      </c>
      <c r="P20" s="135"/>
      <c r="Q20" s="140" t="s">
        <v>186</v>
      </c>
      <c r="R20" s="123" t="s">
        <v>185</v>
      </c>
      <c r="S20" s="124">
        <f t="shared" si="0"/>
        <v>60</v>
      </c>
      <c r="T20" s="121" t="s">
        <v>186</v>
      </c>
      <c r="U20" s="123" t="s">
        <v>185</v>
      </c>
      <c r="V20" s="124">
        <f>H20+O20</f>
        <v>48</v>
      </c>
      <c r="W20" s="135"/>
    </row>
    <row r="21" spans="1:23" x14ac:dyDescent="0.25">
      <c r="A21" s="200"/>
      <c r="B21" s="205">
        <v>20</v>
      </c>
      <c r="C21" s="140" t="s">
        <v>382</v>
      </c>
      <c r="D21" s="120" t="s">
        <v>184</v>
      </c>
      <c r="E21" s="122" t="s">
        <v>315</v>
      </c>
      <c r="F21" s="121" t="s">
        <v>387</v>
      </c>
      <c r="G21" s="120" t="s">
        <v>184</v>
      </c>
      <c r="H21" s="122" t="s">
        <v>389</v>
      </c>
      <c r="I21" s="135" t="s">
        <v>393</v>
      </c>
      <c r="J21" s="140" t="s">
        <v>398</v>
      </c>
      <c r="K21" s="120" t="s">
        <v>184</v>
      </c>
      <c r="L21" s="122" t="s">
        <v>340</v>
      </c>
      <c r="M21" s="121" t="s">
        <v>401</v>
      </c>
      <c r="N21" s="120" t="s">
        <v>184</v>
      </c>
      <c r="O21" s="122" t="s">
        <v>354</v>
      </c>
      <c r="P21" s="135" t="s">
        <v>406</v>
      </c>
      <c r="Q21" s="140" t="s">
        <v>411</v>
      </c>
      <c r="R21" s="120" t="s">
        <v>184</v>
      </c>
      <c r="S21" s="122" t="s">
        <v>413</v>
      </c>
      <c r="T21" s="121" t="s">
        <v>400</v>
      </c>
      <c r="U21" s="120" t="s">
        <v>184</v>
      </c>
      <c r="V21" s="122" t="s">
        <v>362</v>
      </c>
      <c r="W21" s="135" t="s">
        <v>421</v>
      </c>
    </row>
    <row r="22" spans="1:23" x14ac:dyDescent="0.25">
      <c r="A22" s="200"/>
      <c r="B22" s="205"/>
      <c r="C22" s="140" t="s">
        <v>186</v>
      </c>
      <c r="D22" s="123" t="s">
        <v>185</v>
      </c>
      <c r="E22" s="124">
        <v>34</v>
      </c>
      <c r="F22" s="121" t="s">
        <v>186</v>
      </c>
      <c r="G22" s="123" t="s">
        <v>185</v>
      </c>
      <c r="H22" s="124">
        <v>20</v>
      </c>
      <c r="I22" s="135"/>
      <c r="J22" s="140" t="s">
        <v>186</v>
      </c>
      <c r="K22" s="123" t="s">
        <v>185</v>
      </c>
      <c r="L22" s="124">
        <v>25</v>
      </c>
      <c r="M22" s="121" t="s">
        <v>186</v>
      </c>
      <c r="N22" s="123" t="s">
        <v>185</v>
      </c>
      <c r="O22" s="124">
        <v>31</v>
      </c>
      <c r="P22" s="135"/>
      <c r="Q22" s="140" t="s">
        <v>186</v>
      </c>
      <c r="R22" s="123" t="s">
        <v>185</v>
      </c>
      <c r="S22" s="124">
        <f t="shared" si="0"/>
        <v>59</v>
      </c>
      <c r="T22" s="121" t="s">
        <v>186</v>
      </c>
      <c r="U22" s="123" t="s">
        <v>185</v>
      </c>
      <c r="V22" s="124">
        <f>H22+O22</f>
        <v>51</v>
      </c>
      <c r="W22" s="135"/>
    </row>
    <row r="23" spans="1:23" x14ac:dyDescent="0.25">
      <c r="A23" s="200"/>
      <c r="B23" s="205">
        <v>24</v>
      </c>
      <c r="C23" s="140" t="s">
        <v>379</v>
      </c>
      <c r="D23" s="120" t="s">
        <v>184</v>
      </c>
      <c r="E23" s="122" t="s">
        <v>383</v>
      </c>
      <c r="F23" s="121" t="s">
        <v>388</v>
      </c>
      <c r="G23" s="120" t="s">
        <v>184</v>
      </c>
      <c r="H23" s="122" t="s">
        <v>347</v>
      </c>
      <c r="I23" s="135" t="s">
        <v>394</v>
      </c>
      <c r="J23" s="140" t="s">
        <v>382</v>
      </c>
      <c r="K23" s="120" t="s">
        <v>184</v>
      </c>
      <c r="L23" s="122" t="s">
        <v>383</v>
      </c>
      <c r="M23" s="121" t="s">
        <v>402</v>
      </c>
      <c r="N23" s="120" t="s">
        <v>184</v>
      </c>
      <c r="O23" s="122" t="s">
        <v>342</v>
      </c>
      <c r="P23" s="135" t="s">
        <v>407</v>
      </c>
      <c r="Q23" s="140" t="s">
        <v>412</v>
      </c>
      <c r="R23" s="120" t="s">
        <v>184</v>
      </c>
      <c r="S23" s="122" t="s">
        <v>314</v>
      </c>
      <c r="T23" s="121" t="s">
        <v>417</v>
      </c>
      <c r="U23" s="120" t="s">
        <v>184</v>
      </c>
      <c r="V23" s="122" t="s">
        <v>315</v>
      </c>
      <c r="W23" s="135" t="s">
        <v>422</v>
      </c>
    </row>
    <row r="24" spans="1:23" x14ac:dyDescent="0.25">
      <c r="A24" s="203"/>
      <c r="B24" s="206"/>
      <c r="C24" s="142" t="s">
        <v>186</v>
      </c>
      <c r="D24" s="131" t="s">
        <v>185</v>
      </c>
      <c r="E24" s="132">
        <v>26</v>
      </c>
      <c r="F24" s="130" t="s">
        <v>186</v>
      </c>
      <c r="G24" s="131" t="s">
        <v>185</v>
      </c>
      <c r="H24" s="132">
        <v>13</v>
      </c>
      <c r="I24" s="136"/>
      <c r="J24" s="142" t="s">
        <v>186</v>
      </c>
      <c r="K24" s="131" t="s">
        <v>185</v>
      </c>
      <c r="L24" s="132">
        <v>22</v>
      </c>
      <c r="M24" s="130" t="s">
        <v>186</v>
      </c>
      <c r="N24" s="131" t="s">
        <v>185</v>
      </c>
      <c r="O24" s="132">
        <v>21</v>
      </c>
      <c r="P24" s="136"/>
      <c r="Q24" s="142" t="s">
        <v>186</v>
      </c>
      <c r="R24" s="131" t="s">
        <v>185</v>
      </c>
      <c r="S24" s="132">
        <f t="shared" si="0"/>
        <v>48</v>
      </c>
      <c r="T24" s="130" t="s">
        <v>186</v>
      </c>
      <c r="U24" s="131" t="s">
        <v>185</v>
      </c>
      <c r="V24" s="132">
        <f>H24+O24</f>
        <v>34</v>
      </c>
      <c r="W24" s="136"/>
    </row>
    <row r="25" spans="1:23" s="119" customFormat="1" x14ac:dyDescent="0.25">
      <c r="A25" s="202" t="s">
        <v>192</v>
      </c>
      <c r="B25" s="204">
        <v>8</v>
      </c>
      <c r="C25" s="138" t="s">
        <v>216</v>
      </c>
      <c r="D25" s="126" t="s">
        <v>184</v>
      </c>
      <c r="E25" s="127" t="s">
        <v>343</v>
      </c>
      <c r="F25" s="125" t="s">
        <v>429</v>
      </c>
      <c r="G25" s="126" t="s">
        <v>184</v>
      </c>
      <c r="H25" s="127" t="s">
        <v>429</v>
      </c>
      <c r="I25" s="170" t="s">
        <v>428</v>
      </c>
      <c r="J25" s="138" t="s">
        <v>236</v>
      </c>
      <c r="K25" s="126" t="s">
        <v>184</v>
      </c>
      <c r="L25" s="127" t="s">
        <v>356</v>
      </c>
      <c r="M25" s="125" t="s">
        <v>246</v>
      </c>
      <c r="N25" s="126" t="s">
        <v>184</v>
      </c>
      <c r="O25" s="127" t="s">
        <v>365</v>
      </c>
      <c r="P25" s="134" t="s">
        <v>276</v>
      </c>
      <c r="Q25" s="138" t="s">
        <v>330</v>
      </c>
      <c r="R25" s="126" t="s">
        <v>184</v>
      </c>
      <c r="S25" s="127" t="s">
        <v>335</v>
      </c>
      <c r="T25" s="125" t="s">
        <v>427</v>
      </c>
      <c r="U25" s="126" t="s">
        <v>184</v>
      </c>
      <c r="V25" s="127" t="s">
        <v>337</v>
      </c>
      <c r="W25" s="170" t="s">
        <v>430</v>
      </c>
    </row>
    <row r="26" spans="1:23" s="119" customFormat="1" x14ac:dyDescent="0.25">
      <c r="A26" s="200"/>
      <c r="B26" s="205"/>
      <c r="C26" s="140" t="s">
        <v>186</v>
      </c>
      <c r="D26" s="123" t="s">
        <v>185</v>
      </c>
      <c r="E26" s="124">
        <v>37</v>
      </c>
      <c r="F26" s="121" t="s">
        <v>186</v>
      </c>
      <c r="G26" s="123" t="s">
        <v>185</v>
      </c>
      <c r="H26" s="124">
        <v>27</v>
      </c>
      <c r="I26" s="135"/>
      <c r="J26" s="140" t="s">
        <v>186</v>
      </c>
      <c r="K26" s="123" t="s">
        <v>185</v>
      </c>
      <c r="L26" s="124">
        <v>26</v>
      </c>
      <c r="M26" s="121" t="s">
        <v>186</v>
      </c>
      <c r="N26" s="123" t="s">
        <v>185</v>
      </c>
      <c r="O26" s="124">
        <v>32</v>
      </c>
      <c r="P26" s="135"/>
      <c r="Q26" s="140" t="s">
        <v>186</v>
      </c>
      <c r="R26" s="123" t="s">
        <v>185</v>
      </c>
      <c r="S26" s="124">
        <f t="shared" si="0"/>
        <v>63</v>
      </c>
      <c r="T26" s="121" t="s">
        <v>186</v>
      </c>
      <c r="U26" s="123" t="s">
        <v>185</v>
      </c>
      <c r="V26" s="124">
        <f t="shared" si="1"/>
        <v>59</v>
      </c>
      <c r="W26" s="135"/>
    </row>
    <row r="27" spans="1:23" x14ac:dyDescent="0.25">
      <c r="A27" s="200"/>
      <c r="B27" s="205">
        <v>12</v>
      </c>
      <c r="C27" s="140" t="s">
        <v>217</v>
      </c>
      <c r="D27" s="120" t="s">
        <v>184</v>
      </c>
      <c r="E27" s="122" t="s">
        <v>337</v>
      </c>
      <c r="F27" s="121" t="s">
        <v>227</v>
      </c>
      <c r="G27" s="120" t="s">
        <v>184</v>
      </c>
      <c r="H27" s="122" t="s">
        <v>351</v>
      </c>
      <c r="I27" s="135" t="s">
        <v>280</v>
      </c>
      <c r="J27" s="140" t="s">
        <v>237</v>
      </c>
      <c r="K27" s="120" t="s">
        <v>184</v>
      </c>
      <c r="L27" s="122" t="s">
        <v>357</v>
      </c>
      <c r="M27" s="121" t="s">
        <v>247</v>
      </c>
      <c r="N27" s="120" t="s">
        <v>184</v>
      </c>
      <c r="O27" s="122" t="s">
        <v>366</v>
      </c>
      <c r="P27" s="135" t="s">
        <v>258</v>
      </c>
      <c r="Q27" s="140" t="s">
        <v>331</v>
      </c>
      <c r="R27" s="120" t="s">
        <v>184</v>
      </c>
      <c r="S27" s="122" t="s">
        <v>336</v>
      </c>
      <c r="T27" s="121" t="s">
        <v>305</v>
      </c>
      <c r="U27" s="120" t="s">
        <v>184</v>
      </c>
      <c r="V27" s="122" t="s">
        <v>317</v>
      </c>
      <c r="W27" s="135" t="s">
        <v>291</v>
      </c>
    </row>
    <row r="28" spans="1:23" x14ac:dyDescent="0.25">
      <c r="A28" s="200"/>
      <c r="B28" s="205"/>
      <c r="C28" s="140" t="s">
        <v>186</v>
      </c>
      <c r="D28" s="123" t="s">
        <v>185</v>
      </c>
      <c r="E28" s="124">
        <v>37</v>
      </c>
      <c r="F28" s="121" t="s">
        <v>186</v>
      </c>
      <c r="G28" s="123" t="s">
        <v>185</v>
      </c>
      <c r="H28" s="124">
        <v>20</v>
      </c>
      <c r="I28" s="135"/>
      <c r="J28" s="140" t="s">
        <v>186</v>
      </c>
      <c r="K28" s="123" t="s">
        <v>185</v>
      </c>
      <c r="L28" s="124">
        <v>24</v>
      </c>
      <c r="M28" s="121" t="s">
        <v>186</v>
      </c>
      <c r="N28" s="123" t="s">
        <v>185</v>
      </c>
      <c r="O28" s="124">
        <v>29</v>
      </c>
      <c r="P28" s="135"/>
      <c r="Q28" s="140" t="s">
        <v>186</v>
      </c>
      <c r="R28" s="123" t="s">
        <v>185</v>
      </c>
      <c r="S28" s="124">
        <f t="shared" si="0"/>
        <v>61</v>
      </c>
      <c r="T28" s="121" t="s">
        <v>186</v>
      </c>
      <c r="U28" s="123" t="s">
        <v>185</v>
      </c>
      <c r="V28" s="124">
        <f t="shared" si="1"/>
        <v>49</v>
      </c>
      <c r="W28" s="135"/>
    </row>
    <row r="29" spans="1:23" x14ac:dyDescent="0.25">
      <c r="A29" s="200"/>
      <c r="B29" s="205">
        <v>16</v>
      </c>
      <c r="C29" s="140" t="s">
        <v>218</v>
      </c>
      <c r="D29" s="120" t="s">
        <v>184</v>
      </c>
      <c r="E29" s="122" t="s">
        <v>344</v>
      </c>
      <c r="F29" s="121" t="s">
        <v>228</v>
      </c>
      <c r="G29" s="120" t="s">
        <v>184</v>
      </c>
      <c r="H29" s="122" t="s">
        <v>352</v>
      </c>
      <c r="I29" s="135" t="s">
        <v>263</v>
      </c>
      <c r="J29" s="140" t="s">
        <v>238</v>
      </c>
      <c r="K29" s="120" t="s">
        <v>184</v>
      </c>
      <c r="L29" s="122" t="s">
        <v>358</v>
      </c>
      <c r="M29" s="121" t="s">
        <v>248</v>
      </c>
      <c r="N29" s="120" t="s">
        <v>184</v>
      </c>
      <c r="O29" s="122" t="s">
        <v>350</v>
      </c>
      <c r="P29" s="135" t="s">
        <v>277</v>
      </c>
      <c r="Q29" s="140" t="s">
        <v>332</v>
      </c>
      <c r="R29" s="120" t="s">
        <v>184</v>
      </c>
      <c r="S29" s="122" t="s">
        <v>337</v>
      </c>
      <c r="T29" s="121" t="s">
        <v>306</v>
      </c>
      <c r="U29" s="120" t="s">
        <v>184</v>
      </c>
      <c r="V29" s="122" t="s">
        <v>318</v>
      </c>
      <c r="W29" s="135" t="s">
        <v>292</v>
      </c>
    </row>
    <row r="30" spans="1:23" x14ac:dyDescent="0.25">
      <c r="A30" s="200"/>
      <c r="B30" s="205"/>
      <c r="C30" s="140" t="s">
        <v>186</v>
      </c>
      <c r="D30" s="123" t="s">
        <v>185</v>
      </c>
      <c r="E30" s="124">
        <v>36</v>
      </c>
      <c r="F30" s="121" t="s">
        <v>186</v>
      </c>
      <c r="G30" s="123" t="s">
        <v>185</v>
      </c>
      <c r="H30" s="124">
        <v>20</v>
      </c>
      <c r="I30" s="135"/>
      <c r="J30" s="140" t="s">
        <v>186</v>
      </c>
      <c r="K30" s="123" t="s">
        <v>185</v>
      </c>
      <c r="L30" s="124">
        <v>24</v>
      </c>
      <c r="M30" s="121" t="s">
        <v>186</v>
      </c>
      <c r="N30" s="123" t="s">
        <v>185</v>
      </c>
      <c r="O30" s="124">
        <v>28</v>
      </c>
      <c r="P30" s="135"/>
      <c r="Q30" s="140" t="s">
        <v>186</v>
      </c>
      <c r="R30" s="123" t="s">
        <v>185</v>
      </c>
      <c r="S30" s="124">
        <f t="shared" si="0"/>
        <v>60</v>
      </c>
      <c r="T30" s="121" t="s">
        <v>186</v>
      </c>
      <c r="U30" s="123" t="s">
        <v>185</v>
      </c>
      <c r="V30" s="124">
        <f t="shared" si="1"/>
        <v>48</v>
      </c>
      <c r="W30" s="135"/>
    </row>
    <row r="31" spans="1:23" x14ac:dyDescent="0.25">
      <c r="A31" s="200"/>
      <c r="B31" s="205">
        <v>20</v>
      </c>
      <c r="C31" s="140" t="s">
        <v>219</v>
      </c>
      <c r="D31" s="120" t="s">
        <v>184</v>
      </c>
      <c r="E31" s="122" t="s">
        <v>345</v>
      </c>
      <c r="F31" s="121" t="s">
        <v>229</v>
      </c>
      <c r="G31" s="120" t="s">
        <v>184</v>
      </c>
      <c r="H31" s="122" t="s">
        <v>353</v>
      </c>
      <c r="I31" s="135" t="s">
        <v>264</v>
      </c>
      <c r="J31" s="140" t="s">
        <v>239</v>
      </c>
      <c r="K31" s="120" t="s">
        <v>184</v>
      </c>
      <c r="L31" s="122" t="s">
        <v>359</v>
      </c>
      <c r="M31" s="121" t="s">
        <v>249</v>
      </c>
      <c r="N31" s="120" t="s">
        <v>184</v>
      </c>
      <c r="O31" s="122" t="s">
        <v>358</v>
      </c>
      <c r="P31" s="135" t="s">
        <v>278</v>
      </c>
      <c r="Q31" s="140" t="s">
        <v>333</v>
      </c>
      <c r="R31" s="120" t="s">
        <v>184</v>
      </c>
      <c r="S31" s="122" t="s">
        <v>317</v>
      </c>
      <c r="T31" s="121" t="s">
        <v>307</v>
      </c>
      <c r="U31" s="120" t="s">
        <v>184</v>
      </c>
      <c r="V31" s="122" t="s">
        <v>319</v>
      </c>
      <c r="W31" s="135" t="s">
        <v>293</v>
      </c>
    </row>
    <row r="32" spans="1:23" x14ac:dyDescent="0.25">
      <c r="A32" s="200"/>
      <c r="B32" s="205"/>
      <c r="C32" s="140" t="s">
        <v>186</v>
      </c>
      <c r="D32" s="123" t="s">
        <v>185</v>
      </c>
      <c r="E32" s="124">
        <v>34</v>
      </c>
      <c r="F32" s="121" t="s">
        <v>186</v>
      </c>
      <c r="G32" s="123" t="s">
        <v>185</v>
      </c>
      <c r="H32" s="124">
        <v>20</v>
      </c>
      <c r="I32" s="135"/>
      <c r="J32" s="140" t="s">
        <v>186</v>
      </c>
      <c r="K32" s="123" t="s">
        <v>185</v>
      </c>
      <c r="L32" s="124">
        <v>25</v>
      </c>
      <c r="M32" s="121" t="s">
        <v>186</v>
      </c>
      <c r="N32" s="123" t="s">
        <v>185</v>
      </c>
      <c r="O32" s="124">
        <v>31</v>
      </c>
      <c r="P32" s="135"/>
      <c r="Q32" s="140" t="s">
        <v>186</v>
      </c>
      <c r="R32" s="123" t="s">
        <v>185</v>
      </c>
      <c r="S32" s="124">
        <f t="shared" si="0"/>
        <v>59</v>
      </c>
      <c r="T32" s="121" t="s">
        <v>186</v>
      </c>
      <c r="U32" s="123" t="s">
        <v>185</v>
      </c>
      <c r="V32" s="124">
        <f t="shared" si="1"/>
        <v>51</v>
      </c>
      <c r="W32" s="135"/>
    </row>
    <row r="33" spans="1:23" x14ac:dyDescent="0.25">
      <c r="A33" s="200"/>
      <c r="B33" s="205">
        <v>24</v>
      </c>
      <c r="C33" s="140" t="s">
        <v>220</v>
      </c>
      <c r="D33" s="120" t="s">
        <v>184</v>
      </c>
      <c r="E33" s="122" t="s">
        <v>344</v>
      </c>
      <c r="F33" s="121" t="s">
        <v>230</v>
      </c>
      <c r="G33" s="120" t="s">
        <v>184</v>
      </c>
      <c r="H33" s="122" t="s">
        <v>352</v>
      </c>
      <c r="I33" s="135" t="s">
        <v>265</v>
      </c>
      <c r="J33" s="140" t="s">
        <v>240</v>
      </c>
      <c r="K33" s="120" t="s">
        <v>184</v>
      </c>
      <c r="L33" s="122" t="s">
        <v>360</v>
      </c>
      <c r="M33" s="121" t="s">
        <v>250</v>
      </c>
      <c r="N33" s="120" t="s">
        <v>184</v>
      </c>
      <c r="O33" s="122" t="s">
        <v>357</v>
      </c>
      <c r="P33" s="135" t="s">
        <v>279</v>
      </c>
      <c r="Q33" s="140" t="s">
        <v>334</v>
      </c>
      <c r="R33" s="120" t="s">
        <v>184</v>
      </c>
      <c r="S33" s="122" t="s">
        <v>338</v>
      </c>
      <c r="T33" s="121" t="s">
        <v>308</v>
      </c>
      <c r="U33" s="120" t="s">
        <v>184</v>
      </c>
      <c r="V33" s="122" t="s">
        <v>320</v>
      </c>
      <c r="W33" s="135" t="s">
        <v>294</v>
      </c>
    </row>
    <row r="34" spans="1:23" x14ac:dyDescent="0.25">
      <c r="A34" s="203"/>
      <c r="B34" s="206"/>
      <c r="C34" s="142" t="s">
        <v>186</v>
      </c>
      <c r="D34" s="131" t="s">
        <v>185</v>
      </c>
      <c r="E34" s="132">
        <v>26</v>
      </c>
      <c r="F34" s="130" t="s">
        <v>186</v>
      </c>
      <c r="G34" s="131" t="s">
        <v>185</v>
      </c>
      <c r="H34" s="132">
        <v>13</v>
      </c>
      <c r="I34" s="136"/>
      <c r="J34" s="142" t="s">
        <v>186</v>
      </c>
      <c r="K34" s="131" t="s">
        <v>185</v>
      </c>
      <c r="L34" s="132">
        <v>22</v>
      </c>
      <c r="M34" s="130" t="s">
        <v>186</v>
      </c>
      <c r="N34" s="131" t="s">
        <v>185</v>
      </c>
      <c r="O34" s="132">
        <v>21</v>
      </c>
      <c r="P34" s="136"/>
      <c r="Q34" s="142" t="s">
        <v>186</v>
      </c>
      <c r="R34" s="131" t="s">
        <v>185</v>
      </c>
      <c r="S34" s="132">
        <f t="shared" si="0"/>
        <v>48</v>
      </c>
      <c r="T34" s="130" t="s">
        <v>186</v>
      </c>
      <c r="U34" s="131" t="s">
        <v>185</v>
      </c>
      <c r="V34" s="132">
        <f t="shared" si="1"/>
        <v>34</v>
      </c>
      <c r="W34" s="136"/>
    </row>
    <row r="35" spans="1:23" x14ac:dyDescent="0.25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1:23" x14ac:dyDescent="0.25">
      <c r="A36" s="11"/>
      <c r="B36" s="11"/>
      <c r="D36" s="11"/>
      <c r="F36" s="11"/>
      <c r="G36" s="11"/>
      <c r="J36" s="51"/>
      <c r="K36" s="11"/>
      <c r="L36" s="11"/>
      <c r="M36" s="11"/>
      <c r="N36" s="11"/>
      <c r="Q36" s="51"/>
      <c r="R36" s="11"/>
      <c r="S36" s="11"/>
      <c r="T36" s="11"/>
      <c r="U36" s="11"/>
      <c r="V36" s="11"/>
      <c r="W36" s="11"/>
    </row>
    <row r="37" spans="1:23" x14ac:dyDescent="0.25">
      <c r="A37" s="11"/>
      <c r="B37" s="11"/>
      <c r="D37" s="11"/>
      <c r="F37" s="11"/>
      <c r="G37" s="11"/>
      <c r="J37" s="51"/>
      <c r="K37" s="11"/>
      <c r="L37" s="11"/>
      <c r="M37" s="11"/>
      <c r="N37" s="11"/>
      <c r="Q37" s="51"/>
      <c r="R37" s="11"/>
      <c r="S37" s="11"/>
      <c r="T37" s="11"/>
      <c r="U37" s="11"/>
      <c r="V37" s="11"/>
      <c r="W37" s="11"/>
    </row>
    <row r="38" spans="1:23" x14ac:dyDescent="0.25">
      <c r="J38" s="51"/>
      <c r="Q38" s="51"/>
    </row>
    <row r="39" spans="1:23" x14ac:dyDescent="0.25">
      <c r="J39" s="51"/>
      <c r="Q39" s="51"/>
    </row>
    <row r="40" spans="1:23" x14ac:dyDescent="0.25">
      <c r="J40" s="51"/>
      <c r="Q40" s="51"/>
    </row>
  </sheetData>
  <mergeCells count="28">
    <mergeCell ref="A25:A34"/>
    <mergeCell ref="B25:B26"/>
    <mergeCell ref="B27:B28"/>
    <mergeCell ref="B29:B30"/>
    <mergeCell ref="B31:B32"/>
    <mergeCell ref="B33:B34"/>
    <mergeCell ref="A15:A24"/>
    <mergeCell ref="B15:B16"/>
    <mergeCell ref="B17:B18"/>
    <mergeCell ref="B19:B20"/>
    <mergeCell ref="B21:B22"/>
    <mergeCell ref="B23:B24"/>
    <mergeCell ref="A3:A14"/>
    <mergeCell ref="B3:B4"/>
    <mergeCell ref="B5:B6"/>
    <mergeCell ref="B7:B8"/>
    <mergeCell ref="B9:B10"/>
    <mergeCell ref="B11:B12"/>
    <mergeCell ref="B13:B14"/>
    <mergeCell ref="C1:I1"/>
    <mergeCell ref="J1:P1"/>
    <mergeCell ref="Q1:W1"/>
    <mergeCell ref="C2:E2"/>
    <mergeCell ref="F2:H2"/>
    <mergeCell ref="J2:L2"/>
    <mergeCell ref="M2:O2"/>
    <mergeCell ref="Q2:S2"/>
    <mergeCell ref="T2:V2"/>
  </mergeCells>
  <phoneticPr fontId="10" type="noConversion"/>
  <pageMargins left="0.75" right="0.75" top="1" bottom="1" header="0.5" footer="0.5"/>
  <pageSetup paperSize="9" scale="62" orientation="portrait" horizontalDpi="4294967292" verticalDpi="4294967292"/>
  <colBreaks count="1" manualBreakCount="1">
    <brk id="23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Récap Numéros</vt:lpstr>
      <vt:lpstr>Survie</vt:lpstr>
      <vt:lpstr>Poids</vt:lpstr>
      <vt:lpstr>SBP</vt:lpstr>
      <vt:lpstr>HR</vt:lpstr>
      <vt:lpstr>Autre table</vt:lpstr>
      <vt:lpstr>Table pour article</vt:lpstr>
      <vt:lpstr>Table nouvelle présen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ne</dc:creator>
  <cp:lastModifiedBy>Anne</cp:lastModifiedBy>
  <cp:lastPrinted>2020-12-04T15:22:47Z</cp:lastPrinted>
  <dcterms:created xsi:type="dcterms:W3CDTF">2018-11-29T09:01:41Z</dcterms:created>
  <dcterms:modified xsi:type="dcterms:W3CDTF">2022-02-09T17:01:47Z</dcterms:modified>
</cp:coreProperties>
</file>